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matakonemoise/Desktop/projets/BASIRA/NMNI/Submission/"/>
    </mc:Choice>
  </mc:AlternateContent>
  <xr:revisionPtr revIDLastSave="0" documentId="8_{565DB514-0E4B-2D4A-B769-72C544C30F6E}" xr6:coauthVersionLast="47" xr6:coauthVersionMax="47" xr10:uidLastSave="{00000000-0000-0000-0000-000000000000}"/>
  <bookViews>
    <workbookView xWindow="0" yWindow="500" windowWidth="27320" windowHeight="14860" activeTab="10" xr2:uid="{00000000-000D-0000-FFFF-FFFF00000000}"/>
  </bookViews>
  <sheets>
    <sheet name="S1" sheetId="23" r:id="rId1"/>
    <sheet name="S2" sheetId="22" r:id="rId2"/>
    <sheet name="S3" sheetId="21" r:id="rId3"/>
    <sheet name="S4" sheetId="19" r:id="rId4"/>
    <sheet name="S5" sheetId="12" r:id="rId5"/>
    <sheet name="S6" sheetId="13" r:id="rId6"/>
    <sheet name="S7" sheetId="14" r:id="rId7"/>
    <sheet name="S8" sheetId="24" r:id="rId8"/>
    <sheet name="S9" sheetId="11" r:id="rId9"/>
    <sheet name="S10" sheetId="10" r:id="rId10"/>
    <sheet name="S11" sheetId="15" r:id="rId11"/>
  </sheets>
  <definedNames>
    <definedName name="_xlnm._FilterDatabase" localSheetId="9" hidden="1">'S10'!$A$2:$F$427</definedName>
    <definedName name="_xlnm._FilterDatabase" localSheetId="10" hidden="1">'S11'!$A$2:$J$85</definedName>
    <definedName name="_xlnm._FilterDatabase" localSheetId="8" hidden="1">'S9'!$A$2:$F$9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M41" i="24" l="1"/>
  <c r="M42" i="24"/>
  <c r="M43" i="24"/>
  <c r="M44" i="24"/>
  <c r="M45" i="24"/>
  <c r="M46" i="24"/>
  <c r="M47" i="24"/>
  <c r="M48" i="24"/>
  <c r="M49" i="24"/>
  <c r="M50" i="24"/>
  <c r="M28" i="24"/>
  <c r="M29" i="24"/>
  <c r="M30" i="24"/>
  <c r="M31" i="24"/>
  <c r="M32" i="24"/>
  <c r="M33" i="24"/>
  <c r="M34" i="24"/>
  <c r="M35" i="24"/>
  <c r="M36" i="24"/>
  <c r="M37" i="24"/>
  <c r="M38" i="24"/>
  <c r="M39" i="24"/>
  <c r="M40" i="24"/>
  <c r="M7" i="24"/>
  <c r="M8" i="24"/>
  <c r="M9" i="24"/>
  <c r="M10" i="24"/>
  <c r="M11" i="24"/>
  <c r="M12" i="24"/>
  <c r="M13" i="24"/>
  <c r="M14" i="24"/>
  <c r="M15" i="24"/>
  <c r="M16" i="24"/>
  <c r="M17" i="24"/>
  <c r="M18" i="24"/>
  <c r="M19" i="24"/>
  <c r="M20" i="24"/>
  <c r="M21" i="24"/>
  <c r="M22" i="24"/>
  <c r="M23" i="24"/>
  <c r="M24" i="24"/>
  <c r="M25" i="24"/>
  <c r="M26" i="24"/>
  <c r="M27" i="24"/>
  <c r="M6" i="24" l="1"/>
  <c r="C51" i="24"/>
  <c r="D51" i="24"/>
  <c r="E51" i="24"/>
  <c r="F51" i="24"/>
  <c r="G51" i="24"/>
  <c r="H51" i="24"/>
  <c r="I51" i="24"/>
  <c r="J51" i="24"/>
  <c r="K51" i="24"/>
  <c r="L51" i="24"/>
  <c r="C55" i="24"/>
  <c r="D55" i="24"/>
  <c r="E55" i="24"/>
  <c r="F55" i="24"/>
  <c r="H55" i="24"/>
  <c r="I55" i="24"/>
  <c r="J55" i="24"/>
  <c r="K55" i="24"/>
  <c r="L55" i="24"/>
  <c r="C56" i="24"/>
  <c r="D56" i="24"/>
  <c r="E56" i="24"/>
  <c r="F56" i="24"/>
  <c r="H56" i="24"/>
  <c r="I56" i="24"/>
  <c r="J56" i="24"/>
  <c r="K56" i="24"/>
  <c r="L56" i="24"/>
  <c r="B57" i="24"/>
  <c r="C57" i="24"/>
  <c r="D57" i="24"/>
  <c r="E57" i="24"/>
  <c r="F57" i="24"/>
  <c r="G57" i="24"/>
  <c r="H57" i="24"/>
  <c r="I57" i="24"/>
  <c r="J57" i="24"/>
  <c r="L57" i="24"/>
  <c r="M51" i="24" l="1"/>
</calcChain>
</file>

<file path=xl/sharedStrings.xml><?xml version="1.0" encoding="utf-8"?>
<sst xmlns="http://schemas.openxmlformats.org/spreadsheetml/2006/main" count="2748" uniqueCount="638">
  <si>
    <t>Study type</t>
  </si>
  <si>
    <t>Cross-sectional</t>
  </si>
  <si>
    <t>Yaoundé</t>
  </si>
  <si>
    <t>Douala</t>
  </si>
  <si>
    <t>NA</t>
  </si>
  <si>
    <t>Retrospective</t>
  </si>
  <si>
    <t>Total</t>
  </si>
  <si>
    <t>Djuikoue et al</t>
  </si>
  <si>
    <t>Kamga et al</t>
  </si>
  <si>
    <t>Ebongue et al</t>
  </si>
  <si>
    <t>Zefack et al</t>
  </si>
  <si>
    <t>Kemeze et al</t>
  </si>
  <si>
    <t>Chiabi et al</t>
  </si>
  <si>
    <t>Yimtchie et al</t>
  </si>
  <si>
    <t>Klebsiella pneumoniae</t>
  </si>
  <si>
    <t>Tsitsamp et al</t>
  </si>
  <si>
    <t>Bacterial isolates</t>
  </si>
  <si>
    <t>Study design</t>
  </si>
  <si>
    <t>Sampling period</t>
  </si>
  <si>
    <t>Laboratory work</t>
  </si>
  <si>
    <t>Population</t>
  </si>
  <si>
    <t>Amoxicillin</t>
  </si>
  <si>
    <t>Amoxicillin + clavulanic acid</t>
  </si>
  <si>
    <t>Cefotaxime</t>
  </si>
  <si>
    <t>Cefepime</t>
  </si>
  <si>
    <t>Cefoxitin</t>
  </si>
  <si>
    <t>Aztreonam</t>
  </si>
  <si>
    <t>Meropenem</t>
  </si>
  <si>
    <t>Ciprofloxacin</t>
  </si>
  <si>
    <t>Cotrimoxazole</t>
  </si>
  <si>
    <t>Ceftazidime</t>
  </si>
  <si>
    <t>Fosfomycin</t>
  </si>
  <si>
    <t>Amikacin</t>
  </si>
  <si>
    <t>Penicillin</t>
  </si>
  <si>
    <t>Erythromycin</t>
  </si>
  <si>
    <t>Tetracyclin</t>
  </si>
  <si>
    <t>Rifampicin</t>
  </si>
  <si>
    <t>Lincomycin</t>
  </si>
  <si>
    <t>Overall N (%)</t>
  </si>
  <si>
    <t>Pristinamycin</t>
  </si>
  <si>
    <t>Salmonella Typhi</t>
  </si>
  <si>
    <t>Proteus spp</t>
  </si>
  <si>
    <t>Acintobacter baumannii</t>
  </si>
  <si>
    <t xml:space="preserve">Unspecified Salmonella </t>
  </si>
  <si>
    <t>Pondy et al, 2024</t>
  </si>
  <si>
    <t>Serratia spp.</t>
  </si>
  <si>
    <t>Unspecified Enterobacterales</t>
  </si>
  <si>
    <t>Citrobacter spp</t>
  </si>
  <si>
    <t>Enterococcus spp.</t>
  </si>
  <si>
    <t>Pseudomonas aeruginosa</t>
  </si>
  <si>
    <t>Morganella morganii</t>
  </si>
  <si>
    <t xml:space="preserve">Neisseria meningitidis </t>
  </si>
  <si>
    <t xml:space="preserve">Aerococcus viridans         </t>
  </si>
  <si>
    <t xml:space="preserve">Yersinia enterocolitica </t>
  </si>
  <si>
    <t xml:space="preserve">Stenotrophomonas maltophilia </t>
  </si>
  <si>
    <t>Escherichia hermannii</t>
  </si>
  <si>
    <t xml:space="preserve">Staphylococcus cohnii </t>
  </si>
  <si>
    <t xml:space="preserve">Staphylococcus epidermidis    </t>
  </si>
  <si>
    <t xml:space="preserve">Staphylococcus gallinarum </t>
  </si>
  <si>
    <t xml:space="preserve">Staphylococcus haemolyticus       </t>
  </si>
  <si>
    <t xml:space="preserve"> Staphylococcus hominis </t>
  </si>
  <si>
    <t xml:space="preserve">Staphylococcus saprophyticus      </t>
  </si>
  <si>
    <t xml:space="preserve">Staphylococcus simulans </t>
  </si>
  <si>
    <t>Staphylococcus spp</t>
  </si>
  <si>
    <t>Clindamycin</t>
  </si>
  <si>
    <t>Chloramphenicol</t>
  </si>
  <si>
    <t>Minocyclin</t>
  </si>
  <si>
    <t>Norfloxacin</t>
  </si>
  <si>
    <t>Piperacillin</t>
  </si>
  <si>
    <t>Imipenem</t>
  </si>
  <si>
    <t>Ertapenem</t>
  </si>
  <si>
    <t>Tobramycin</t>
  </si>
  <si>
    <t>Ticarcillin</t>
  </si>
  <si>
    <t>Ofloxacin</t>
  </si>
  <si>
    <t>Nitrofurantoin</t>
  </si>
  <si>
    <t>Cefixime</t>
  </si>
  <si>
    <t>Kluyvera cryocrescens</t>
  </si>
  <si>
    <t>Pantoea spp</t>
  </si>
  <si>
    <t>Sphingomonas paucimobilis</t>
  </si>
  <si>
    <t>Burkholderia cepacia</t>
  </si>
  <si>
    <t>Sphingobacterium multivorum</t>
  </si>
  <si>
    <t>unspecified NFGNB</t>
  </si>
  <si>
    <t>authors</t>
  </si>
  <si>
    <t>Mimche et al</t>
  </si>
  <si>
    <t>Staphylococcus xylosus</t>
  </si>
  <si>
    <t>Staphylococcus lugdunensis</t>
  </si>
  <si>
    <t>Streptococcus pneumoniae</t>
  </si>
  <si>
    <t>Achromobacter xylosoxidans</t>
  </si>
  <si>
    <t>antibiotic</t>
  </si>
  <si>
    <t>pathogens</t>
  </si>
  <si>
    <t>first_author_year</t>
  </si>
  <si>
    <t>resistant</t>
  </si>
  <si>
    <t>total_tested</t>
  </si>
  <si>
    <t>Escherichia coli</t>
  </si>
  <si>
    <t>year</t>
  </si>
  <si>
    <t>number</t>
  </si>
  <si>
    <t>total_isolates</t>
  </si>
  <si>
    <t xml:space="preserve">unpublished </t>
  </si>
  <si>
    <t>city</t>
  </si>
  <si>
    <t>study_design</t>
  </si>
  <si>
    <t>number_culture</t>
  </si>
  <si>
    <t>positive_culture</t>
  </si>
  <si>
    <t>age_group</t>
  </si>
  <si>
    <t>Klebsiella spp</t>
  </si>
  <si>
    <t>Enterobacter species</t>
  </si>
  <si>
    <t>Klebsiella species</t>
  </si>
  <si>
    <t>Salmonella species</t>
  </si>
  <si>
    <t>Staphylococcus aureus</t>
  </si>
  <si>
    <t>Streptococcus species</t>
  </si>
  <si>
    <t>Pseudomonas species</t>
  </si>
  <si>
    <t>Acinetobacter species</t>
  </si>
  <si>
    <t>CNS</t>
  </si>
  <si>
    <t>Other Enterobacterales</t>
  </si>
  <si>
    <t>Other NFGNB</t>
  </si>
  <si>
    <t>Zefack et al,</t>
  </si>
  <si>
    <t>Tsitsamp et al,</t>
  </si>
  <si>
    <t>Djuikoue et al,</t>
  </si>
  <si>
    <t>Ebongue et al,</t>
  </si>
  <si>
    <t>Kamga et al,</t>
  </si>
  <si>
    <t>Pondy et al,</t>
  </si>
  <si>
    <t>Study_removed</t>
  </si>
  <si>
    <t>Upper_CI</t>
  </si>
  <si>
    <t>Lower_CI</t>
  </si>
  <si>
    <t>Pooled_prevalence</t>
  </si>
  <si>
    <t>GLASS</t>
  </si>
  <si>
    <t>Ceftriaxone</t>
  </si>
  <si>
    <t>Levofloxacin</t>
  </si>
  <si>
    <t>Acinetobacter spp</t>
  </si>
  <si>
    <t>Gentamicin</t>
  </si>
  <si>
    <t>Salmonella spp</t>
  </si>
  <si>
    <t>SARM</t>
  </si>
  <si>
    <t>Cefuroxime</t>
  </si>
  <si>
    <t>Netilmicin</t>
  </si>
  <si>
    <t>Streptomycin</t>
  </si>
  <si>
    <t>Pefloxacin</t>
  </si>
  <si>
    <t>Coagulase negative Staphylococci</t>
  </si>
  <si>
    <t>Clindamycine</t>
  </si>
  <si>
    <t>MDR</t>
  </si>
  <si>
    <t>ESBL</t>
  </si>
  <si>
    <t>Chiabi et al,</t>
  </si>
  <si>
    <t>Kemeze et al,</t>
  </si>
  <si>
    <t xml:space="preserve">Mimche et al, </t>
  </si>
  <si>
    <t xml:space="preserve">Nguetsop et al, </t>
  </si>
  <si>
    <t>Yimtchie et al,</t>
  </si>
  <si>
    <t>Zefack et al,2020</t>
  </si>
  <si>
    <t>Tsitsamp et al,2021</t>
  </si>
  <si>
    <t>Djuikoue et al,2022</t>
  </si>
  <si>
    <t>Ebongue et al,2014</t>
  </si>
  <si>
    <t>Kamga et al,2011</t>
  </si>
  <si>
    <t>Chaibi et al,2011</t>
  </si>
  <si>
    <t>Yimtchi et al,2023</t>
  </si>
  <si>
    <t>Pondy et al,2024</t>
  </si>
  <si>
    <t>Nguetsop et al, unpublished</t>
  </si>
  <si>
    <t>Mimche et al, unpublished</t>
  </si>
  <si>
    <t>study_site</t>
  </si>
  <si>
    <t>YUTH&amp;YGOPH</t>
  </si>
  <si>
    <t>YUTH</t>
  </si>
  <si>
    <t>Children</t>
  </si>
  <si>
    <t>Third generation resistant</t>
  </si>
  <si>
    <t>Fluoroquinolone resistant</t>
  </si>
  <si>
    <t>Carbapenem resistant</t>
  </si>
  <si>
    <t>Enterobacterales</t>
  </si>
  <si>
    <t>NFGNB</t>
  </si>
  <si>
    <t>Piperacillin + tazobacatam</t>
  </si>
  <si>
    <t>Tobramicin</t>
  </si>
  <si>
    <t>Ampicillin</t>
  </si>
  <si>
    <t>Adults</t>
  </si>
  <si>
    <t>gender</t>
  </si>
  <si>
    <t>Male</t>
  </si>
  <si>
    <t>Female</t>
  </si>
  <si>
    <t>Other</t>
  </si>
  <si>
    <t>Azithromycin</t>
  </si>
  <si>
    <t>rate</t>
  </si>
  <si>
    <t>antibiotics</t>
  </si>
  <si>
    <t>lower</t>
  </si>
  <si>
    <t>upper</t>
  </si>
  <si>
    <t>model</t>
  </si>
  <si>
    <t>Random effect</t>
  </si>
  <si>
    <t>Fixed effect</t>
  </si>
  <si>
    <t>AMC(n = 375, k = 7)</t>
  </si>
  <si>
    <t>AMX(n = 295, k = 6)</t>
  </si>
  <si>
    <t>CTX(n = 337, k = 6)</t>
  </si>
  <si>
    <t>CAZ(n = 321, k = 7)</t>
  </si>
  <si>
    <t>FEP(n = 218, k = 5)</t>
  </si>
  <si>
    <t>ATM(n = 120, k = 5)</t>
  </si>
  <si>
    <t>CFM(n = 118, k = 3)</t>
  </si>
  <si>
    <t>CTR(n = 122, k = 5)</t>
  </si>
  <si>
    <t>AMP(n = 68, k = 2)</t>
  </si>
  <si>
    <t>FOX(n = 218, k = 6)</t>
  </si>
  <si>
    <t>MER(n = 245, k = 5)</t>
  </si>
  <si>
    <t>IMP(n = 150, k = 5)</t>
  </si>
  <si>
    <t>ERT(n = 137, k = 4)</t>
  </si>
  <si>
    <t>AK(n = 356, k = 6)</t>
  </si>
  <si>
    <t>GEN(n = 272, k = 7)</t>
  </si>
  <si>
    <t>SXT(n = 272, k = 7)</t>
  </si>
  <si>
    <t>OFX(n = 267, k = 4)</t>
  </si>
  <si>
    <t>NOR(n = 77, k = 3)</t>
  </si>
  <si>
    <t>CIP(n = 265, k = 7)</t>
  </si>
  <si>
    <t>LEV(n = 66, k = 5)</t>
  </si>
  <si>
    <t>AMC(n = 20, k = 2)</t>
  </si>
  <si>
    <t>CTX(n = 244, k = 4)</t>
  </si>
  <si>
    <t>CTX(n = 61, k = 4)</t>
  </si>
  <si>
    <t>CAZ(n = 210, k = 5)</t>
  </si>
  <si>
    <t>CAZ(n = 42, k = 3)</t>
  </si>
  <si>
    <t>ATM(n = 44, k = 4)</t>
  </si>
  <si>
    <t>ATM(n = 20, k = 2)</t>
  </si>
  <si>
    <t>CFM(n = 180, k = 3)</t>
  </si>
  <si>
    <t>CTR(n = 144, k = 5)</t>
  </si>
  <si>
    <t>CTR(n = 35, k = 3)</t>
  </si>
  <si>
    <t>FOX(n = 41, k = 4)</t>
  </si>
  <si>
    <t>FOX(n = 25, k =3)</t>
  </si>
  <si>
    <t>MER(n = 88, k = 3)</t>
  </si>
  <si>
    <t>IMP(n = 198, k = 5)</t>
  </si>
  <si>
    <t>IMP(n = 36, k = 4)</t>
  </si>
  <si>
    <t>ERT(n = 46, k = 3)</t>
  </si>
  <si>
    <t>AK(n = 264, k = 4)</t>
  </si>
  <si>
    <t>GEN(n = 136, k = 5)</t>
  </si>
  <si>
    <t>SXT(n = 66, k = 4)</t>
  </si>
  <si>
    <t>SXT(n = 27, k = 3)</t>
  </si>
  <si>
    <t>OFX(n = 20, k = 2)</t>
  </si>
  <si>
    <t>NOR(n = 98, k = 3)</t>
  </si>
  <si>
    <t>NOR(n = 29, k = 3)</t>
  </si>
  <si>
    <t>FEP(n = 52, k = 3)</t>
  </si>
  <si>
    <t>LEV(n = 81, k = 5)</t>
  </si>
  <si>
    <t>CIP(n = 212, k = 6)</t>
  </si>
  <si>
    <t>TOB(n = 58, k = 2)</t>
  </si>
  <si>
    <t>CFM(n = 53, k = 3)</t>
  </si>
  <si>
    <t>NET(n = 98, k = 2)</t>
  </si>
  <si>
    <t>CIP(n = 47, k = 4)</t>
  </si>
  <si>
    <t>IMP(n = 47, k = 4)</t>
  </si>
  <si>
    <t>GEN(n = 36, k = 4)</t>
  </si>
  <si>
    <t>AK(n = 65, n = 4)</t>
  </si>
  <si>
    <t>FEP(n = 27, k = 2)</t>
  </si>
  <si>
    <t>CTX(n = 35, k = 2)</t>
  </si>
  <si>
    <t>CAZ(n = 35, k = 3)</t>
  </si>
  <si>
    <t>CTR(n = 42, k = 3)</t>
  </si>
  <si>
    <t>CIP(n = 46, k = 3)</t>
  </si>
  <si>
    <t>MER(n = 23, k = 3)</t>
  </si>
  <si>
    <t>OFX(n = 24, k = 2)</t>
  </si>
  <si>
    <t>Nguetsop et al</t>
  </si>
  <si>
    <t>Zefack et al(a)</t>
  </si>
  <si>
    <t>Zefack et al(b)</t>
  </si>
  <si>
    <t>Kamga et al(a)</t>
  </si>
  <si>
    <t>Kamga et al(b)</t>
  </si>
  <si>
    <t>Chaibi et al</t>
  </si>
  <si>
    <t>Yimtchi et al</t>
  </si>
  <si>
    <t>Yimtchi et al(a)</t>
  </si>
  <si>
    <t>Yimtchi et al(b)</t>
  </si>
  <si>
    <t>Pondy et al</t>
  </si>
  <si>
    <t>Nguetsop et al(a)</t>
  </si>
  <si>
    <t>Nguetsop et al(b)</t>
  </si>
  <si>
    <t>Mimche et al(a)</t>
  </si>
  <si>
    <t xml:space="preserve">Mimche et al(b) </t>
  </si>
  <si>
    <t>Mimche et al(b)</t>
  </si>
  <si>
    <t>AMC(n = 25, k = 2)</t>
  </si>
  <si>
    <t>FOX(n = 114, k = 5)</t>
  </si>
  <si>
    <t>CHL(n = 30, k = 2)</t>
  </si>
  <si>
    <t>CIP(n = 181, k = 4)</t>
  </si>
  <si>
    <t>CLI(n = 35, k = 2)</t>
  </si>
  <si>
    <t>SXT(n = 119, k = 4)</t>
  </si>
  <si>
    <t>ERY(n = 319, k = 5)</t>
  </si>
  <si>
    <t>GEN(n = 53, k = 4)</t>
  </si>
  <si>
    <t>LEV(n = 32, k = 2)</t>
  </si>
  <si>
    <t>TET(n = 28, k = 3)</t>
  </si>
  <si>
    <t>LIN(n = 23, k = 2)</t>
  </si>
  <si>
    <t>MIN(n = 28, k = 3)</t>
  </si>
  <si>
    <t>NOR(n = 123, k = 3)</t>
  </si>
  <si>
    <t>OFX(n = 122, k = 2)</t>
  </si>
  <si>
    <t>PEN(n = 64, k = 2)</t>
  </si>
  <si>
    <t>PEN(n = 89, k = 3)</t>
  </si>
  <si>
    <t>TET(n = 71, k = 2)</t>
  </si>
  <si>
    <t>MIN(n = 68, k = 2)</t>
  </si>
  <si>
    <t>LIN(n = 71, k = 2)</t>
  </si>
  <si>
    <t>GEN(n = 93, k = 3)</t>
  </si>
  <si>
    <t>ERY(n = 95, k = 3)</t>
  </si>
  <si>
    <t>SXT(n = 93, k = 3)</t>
  </si>
  <si>
    <t>FOX(n = 78, k = 3)</t>
  </si>
  <si>
    <t>One Health Trust</t>
  </si>
  <si>
    <t>Titsamp et al</t>
  </si>
  <si>
    <t xml:space="preserve">Tau^2    </t>
  </si>
  <si>
    <t>Tau</t>
  </si>
  <si>
    <t xml:space="preserve">            I^2</t>
  </si>
  <si>
    <t xml:space="preserve">Zefack  et al            </t>
  </si>
  <si>
    <t xml:space="preserve">Tsitsamp et al       </t>
  </si>
  <si>
    <t xml:space="preserve">Djuikoue et al  </t>
  </si>
  <si>
    <t xml:space="preserve">Ebongue et al         </t>
  </si>
  <si>
    <t xml:space="preserve">Kamga et al               </t>
  </si>
  <si>
    <t xml:space="preserve">Chaibi et al             </t>
  </si>
  <si>
    <t xml:space="preserve">Yimtchi et al              </t>
  </si>
  <si>
    <t xml:space="preserve">Pondy et al             </t>
  </si>
  <si>
    <t xml:space="preserve">Nguetsop et al </t>
  </si>
  <si>
    <t xml:space="preserve">Mimche et al     </t>
  </si>
  <si>
    <t xml:space="preserve">Random effects model                     </t>
  </si>
  <si>
    <t>Details of meta-analysis methods:
- Inverse variance method
- Restricted maximum-likelihood estimator for tau^2
- Calculation of I^2 based on Q
- Freeman-Tukey double arcsine transformation</t>
  </si>
  <si>
    <t>I^2</t>
  </si>
  <si>
    <t>tau^2</t>
  </si>
  <si>
    <t>p-value</t>
  </si>
  <si>
    <t>&lt;0.001</t>
  </si>
  <si>
    <t>Netilmycin</t>
  </si>
  <si>
    <t>CoNS</t>
  </si>
  <si>
    <t>Providencia spp</t>
  </si>
  <si>
    <t>Unspecified gram positive bacilli</t>
  </si>
  <si>
    <t>Unspecified bacteria</t>
  </si>
  <si>
    <t xml:space="preserve">Mimche et al (unpublished) </t>
  </si>
  <si>
    <t>Nguetsop et al (unplished)</t>
  </si>
  <si>
    <t>Authors and year of publication</t>
  </si>
  <si>
    <t>Were the study subjects and the setting described in detail?</t>
  </si>
  <si>
    <t>Were the criteria for inclusion in the sample clearly defined?</t>
  </si>
  <si>
    <t>Was the exposure measured in a valid and reliable way?</t>
  </si>
  <si>
    <t>Were objective, standard criteria used for measurement of the condition?</t>
  </si>
  <si>
    <t>Were confounding factors identified?</t>
  </si>
  <si>
    <t>Were strategies to deal with confounding factors stated?</t>
  </si>
  <si>
    <t>Were the outcomes measured in a valid and reliable way?</t>
  </si>
  <si>
    <t>Was appropriate statistical analysis used?</t>
  </si>
  <si>
    <t xml:space="preserve">Overall appraisal </t>
  </si>
  <si>
    <t>Authors/year of publication</t>
  </si>
  <si>
    <t>Chiabi et al, 2011</t>
  </si>
  <si>
    <t>Djuikoue et al, 2022</t>
  </si>
  <si>
    <t>Retrospective (investigate results of patients from registers)</t>
  </si>
  <si>
    <t>Blood cultures</t>
  </si>
  <si>
    <t>November 2008 - May 2009</t>
  </si>
  <si>
    <t>August 2019 - March 2020</t>
  </si>
  <si>
    <t>2006 - 2011</t>
  </si>
  <si>
    <t>January - June 2010</t>
  </si>
  <si>
    <t>March - June 2015</t>
  </si>
  <si>
    <t>August - October 2017</t>
  </si>
  <si>
    <t>November 2021 - March 2022</t>
  </si>
  <si>
    <t>January - April 2018</t>
  </si>
  <si>
    <t>All symptomatic neonates with a maternal history suggestive of infection. Clinical criteria: Fever (temperature &gt;38°C) or hypothermia (temperature &lt;35°C), respiratory signs (apnoea, respiratory distress), neurologic signs (hypotonia, weak reflexes, perturbation of consciousness, convulsions, coma, irritability), digestive signs (refusal to suck, vomiting, diarrhea), jaundice (early within 24 hours after birth or prolonged</t>
  </si>
  <si>
    <t> Children aged 0–2 years old admitted at the neonatal unit</t>
  </si>
  <si>
    <t>All isolates from blood cultures of patients hospitalised with signs of bacteremia or sepsis in different services</t>
  </si>
  <si>
    <t>All the subjects were patients suspected clinically for septicaemia and sent to the bacteriology laboratory for blood culture by physicians. There was no formal definition and recruitment was at the discretion of the attending physicians</t>
  </si>
  <si>
    <t>Were included new borns (0-28 days) grouped in two; Group A: all symptomatic (symptoms not described by the authors) new borns with or without anamnestic criteria; Group B: all asymptomatic new borns with at least one infectious risk (not specified) and those presenting non infectious pathology.</t>
  </si>
  <si>
    <t>Setting</t>
  </si>
  <si>
    <t>Yaoundé Gyneaco-Obstetric and Pediatric Hospital, a tertiary category public hospital</t>
  </si>
  <si>
    <t>Yaoundé University Teaching Hospital, a tertiary category public hospital and Yaoundé Gynaeco-Obstetrics and Paediatrics Hospital, both tertiary category public hospitals</t>
  </si>
  <si>
    <t>General Hospital of Douala, a tertiary category public hospital</t>
  </si>
  <si>
    <t>Yaoundé University Teaching Hospital, a tertiary category public hospital</t>
  </si>
  <si>
    <t>•	Venous blood (1–3 mL) was collected per patient into cryovial tube following strict aseptic measures, and all samples were processed in the bacteriology laboratories of the Yaoundé University Teaching Hospital and Yaoundé Gynaeco-Obstetrics and Paediatrics Hospital. 
•	The selective Medium Eosine Methylene Blue was used for Enterobacteriae culture, growth, and selection.</t>
  </si>
  <si>
    <t>•	One to three blood cultures were performed per patient. 10mL of venous blood was collected per patient and inoculated in blood culture media (Trypticase Soy Broth supplemented with growth factors, anticoagulant etc) and growth indicator placed one hour after the incubation
•	Gram staining was performed on positive cultures and culture media were selected accordingly</t>
  </si>
  <si>
    <t>•	5-10 mls of blood was collected from adults and 1-2ml from children and inoculated into the biphasic culture medium (brain-heart infusion (BHI) agar and trypticase soya agar (TSA) with slopes. The blood culture bottles were immediately incubated aerobically at 35°C for 24 hrs. 
•	Gram staining was done using both the broth and the colonies on the slope. The gram stain reaction of the bacteria guided on which medium to be used for subculture. Gram positive bacteria were inoculated onto chocolate agar supplemented with polyvitex and blood agar and incubated at 35°C in a candle jar for about 24hrs depending on the growth rate of the bacteria. Gram-negative bacilli were subcultured on Eosine Methylen Blue (EMB) aerobically at 35°C and gram-positive cocci subcultured aerobically at 35°C on Chapman agar for 24 hrs.</t>
  </si>
  <si>
    <t>Not described</t>
  </si>
  <si>
    <t>Identification was on API 20E for enterobacteria; API or typing for streptococci; catalase, coagulase and DNAse for staphylococci</t>
  </si>
  <si>
    <t>Strain identification of the isolates was performed using Api 20E system was inoculated with a bacteria suspension prepared with an opacity of 0.5 on the McFarland scale</t>
  </si>
  <si>
    <t>Biochemical tests and API galery</t>
  </si>
  <si>
    <t>Routine laboratory techniques were used to identify the bacteria. SLIDEX Strepto PLUS® reagent was used for Lancefied grouping of Streptococci. Api20E® was used following the manufacturer’s instructions for the Enterobactericeae. Non-fermenting bacilli were tested as described above but Api20NE system was used instead of Api20E.</t>
  </si>
  <si>
    <t xml:space="preserve">No additional tests was mentioned </t>
  </si>
  <si>
    <t xml:space="preserve">No additional test mentioned </t>
  </si>
  <si>
    <t xml:space="preserve">Definition of resistance (whether the "intermediate" category was included in "susceptible" or "resistant" category or analysed as a distinct category) was not described and only the susceptibility rates were reported. </t>
  </si>
  <si>
    <t xml:space="preserve">Intermediate category was included in the resistant category in the calculation of resistance rates. </t>
  </si>
  <si>
    <t xml:space="preserve">Definition of resistance (whether the "intermediate" category was included in "susceptible" or "resistant" category or analysed as a distinct category) was not described, only the susceptibility rates were reported and by bacterial group (Gram negative and Gram positive) instead to report by specie. </t>
  </si>
  <si>
    <t>Not mentioned</t>
  </si>
  <si>
    <t>Bias</t>
  </si>
  <si>
    <t xml:space="preserve">Duplicates (same bacterial specie other than the commensal bacteria isolated from different culture bottle of a same patient in period of less than seven days) were excluded.
</t>
  </si>
  <si>
    <t>Results</t>
  </si>
  <si>
    <t xml:space="preserve">•	Population age: 0 to 28 days
•	Gender: 115 (52.7%) males and 103 (47.3%)  </t>
  </si>
  <si>
    <t>0 to 2 years</t>
  </si>
  <si>
    <t>0 to &gt;76 years</t>
  </si>
  <si>
    <t>0 to 28 days</t>
  </si>
  <si>
    <t>0 to  48 weeks</t>
  </si>
  <si>
    <t>10 to 92 years</t>
  </si>
  <si>
    <t>0 to 82 years</t>
  </si>
  <si>
    <t>•Denominator for BSI's prevalence: 189 (number of blood culture performed out of 218 included) 
•Denominator for the proportion of each bacterial specie/genus isolated from BSI: 26 isolates which represente the number of positive blood cultures 
•Antimicrobial susceptibility testing of isolates from blood cultures was not presented separately but combined with isolates from other specimens (urine, cerebrospinal fluid); thus, this study is not included in the meta-analysis of AMR rate</t>
  </si>
  <si>
    <t xml:space="preserve">• Denominator for BSI's prevalence: 2334 
• Denominator for the proportion of each bacterial specie/genus isolated from BSI: 299
• Denominator for AMR rate: not clearly stated for all bacteria groupes </t>
  </si>
  <si>
    <t xml:space="preserve">• Denominator for BSI's prevalence: not clearly defined
• Denominator for the proportion of each bacterial specie/genus isolated from BSI: 17
• Denominator for AMR rate: not available as AST results were presented by bacterial group instead of specie. </t>
  </si>
  <si>
    <t>The AST results was not presented at specie level but by group (Gram negative bacilli, Gram positive cocci) and isolates from different sources were not presented separetely</t>
  </si>
  <si>
    <t>The AST results was not presented at specie level but by group (Gram negative bacilli, Gram positive cocci)</t>
  </si>
  <si>
    <t>Not reported</t>
  </si>
  <si>
    <r>
      <t xml:space="preserve">Ebongue et </t>
    </r>
    <r>
      <rPr>
        <b/>
        <i/>
        <sz val="18"/>
        <color rgb="FF000000"/>
        <rFont val="Arial"/>
        <family val="2"/>
      </rPr>
      <t>al</t>
    </r>
    <r>
      <rPr>
        <b/>
        <sz val="18"/>
        <color rgb="FF000000"/>
        <rFont val="Arial"/>
        <family val="2"/>
      </rPr>
      <t>, 2014</t>
    </r>
  </si>
  <si>
    <r>
      <t xml:space="preserve">Kamga et </t>
    </r>
    <r>
      <rPr>
        <b/>
        <i/>
        <sz val="18"/>
        <color rgb="FF000000"/>
        <rFont val="Arial"/>
        <family val="2"/>
      </rPr>
      <t>al</t>
    </r>
    <r>
      <rPr>
        <b/>
        <sz val="18"/>
        <color rgb="FF000000"/>
        <rFont val="Arial"/>
        <family val="2"/>
      </rPr>
      <t>, 2011</t>
    </r>
  </si>
  <si>
    <r>
      <t xml:space="preserve">Kemeze et </t>
    </r>
    <r>
      <rPr>
        <b/>
        <i/>
        <sz val="18"/>
        <color rgb="FF000000"/>
        <rFont val="Arial"/>
        <family val="2"/>
      </rPr>
      <t>al</t>
    </r>
    <r>
      <rPr>
        <b/>
        <sz val="18"/>
        <color rgb="FF000000"/>
        <rFont val="Arial"/>
        <family val="2"/>
      </rPr>
      <t>, 2016</t>
    </r>
  </si>
  <si>
    <r>
      <t xml:space="preserve">Titsamp et </t>
    </r>
    <r>
      <rPr>
        <b/>
        <i/>
        <sz val="18"/>
        <color rgb="FF000000"/>
        <rFont val="Arial"/>
        <family val="2"/>
      </rPr>
      <t xml:space="preserve">al, </t>
    </r>
    <r>
      <rPr>
        <b/>
        <sz val="18"/>
        <color rgb="FF000000"/>
        <rFont val="Arial"/>
        <family val="2"/>
      </rPr>
      <t>2021</t>
    </r>
  </si>
  <si>
    <r>
      <t xml:space="preserve">Yimtchi </t>
    </r>
    <r>
      <rPr>
        <b/>
        <i/>
        <sz val="18"/>
        <color rgb="FF000000"/>
        <rFont val="Arial"/>
        <family val="2"/>
      </rPr>
      <t xml:space="preserve">et al, </t>
    </r>
    <r>
      <rPr>
        <b/>
        <sz val="18"/>
        <color rgb="FF000000"/>
        <rFont val="Arial"/>
        <family val="2"/>
      </rPr>
      <t>2023</t>
    </r>
  </si>
  <si>
    <r>
      <t xml:space="preserve">Zefack et </t>
    </r>
    <r>
      <rPr>
        <b/>
        <i/>
        <sz val="18"/>
        <color rgb="FF000000"/>
        <rFont val="Arial"/>
        <family val="2"/>
      </rPr>
      <t>al</t>
    </r>
    <r>
      <rPr>
        <b/>
        <sz val="18"/>
        <color rgb="FF000000"/>
        <rFont val="Arial"/>
        <family val="2"/>
      </rPr>
      <t>, 2020</t>
    </r>
  </si>
  <si>
    <r>
      <t>Bloo</t>
    </r>
    <r>
      <rPr>
        <sz val="18"/>
        <rFont val="Arial"/>
        <family val="2"/>
      </rPr>
      <t>d, cerebro-spinal fluid and urine cultures</t>
    </r>
  </si>
  <si>
    <r>
      <t>Blood,</t>
    </r>
    <r>
      <rPr>
        <sz val="18"/>
        <color rgb="FFFF0000"/>
        <rFont val="Arial"/>
        <family val="2"/>
      </rPr>
      <t xml:space="preserve"> </t>
    </r>
    <r>
      <rPr>
        <sz val="18"/>
        <rFont val="Arial"/>
        <family val="2"/>
      </rPr>
      <t>cerebro-spinal fluid and urine cultures</t>
    </r>
  </si>
  <si>
    <r>
      <t xml:space="preserve">•	Organisms included in the report: </t>
    </r>
    <r>
      <rPr>
        <i/>
        <sz val="18"/>
        <color theme="1"/>
        <rFont val="Arial"/>
        <family val="2"/>
      </rPr>
      <t>Klebsiella</t>
    </r>
    <r>
      <rPr>
        <sz val="18"/>
        <color theme="1"/>
        <rFont val="Arial"/>
        <family val="2"/>
      </rPr>
      <t xml:space="preserve"> spp; </t>
    </r>
    <r>
      <rPr>
        <i/>
        <sz val="18"/>
        <color theme="1"/>
        <rFont val="Arial"/>
        <family val="2"/>
      </rPr>
      <t>Escherichia coli</t>
    </r>
    <r>
      <rPr>
        <sz val="18"/>
        <color theme="1"/>
        <rFont val="Arial"/>
        <family val="2"/>
      </rPr>
      <t xml:space="preserve">; </t>
    </r>
    <r>
      <rPr>
        <i/>
        <sz val="18"/>
        <color theme="1"/>
        <rFont val="Arial"/>
        <family val="2"/>
      </rPr>
      <t>Enterobacte</t>
    </r>
    <r>
      <rPr>
        <sz val="18"/>
        <color theme="1"/>
        <rFont val="Arial"/>
        <family val="2"/>
      </rPr>
      <t xml:space="preserve">r spp; </t>
    </r>
    <r>
      <rPr>
        <i/>
        <sz val="18"/>
        <color theme="1"/>
        <rFont val="Arial"/>
        <family val="2"/>
      </rPr>
      <t>Citrobacter</t>
    </r>
    <r>
      <rPr>
        <sz val="18"/>
        <color theme="1"/>
        <rFont val="Arial"/>
        <family val="2"/>
      </rPr>
      <t xml:space="preserve"> spp; </t>
    </r>
    <r>
      <rPr>
        <i/>
        <sz val="18"/>
        <color theme="1"/>
        <rFont val="Arial"/>
        <family val="2"/>
      </rPr>
      <t>Acinetobacter baumanii</t>
    </r>
    <r>
      <rPr>
        <sz val="18"/>
        <color theme="1"/>
        <rFont val="Arial"/>
        <family val="2"/>
      </rPr>
      <t xml:space="preserve">; </t>
    </r>
    <r>
      <rPr>
        <i/>
        <sz val="18"/>
        <color theme="1"/>
        <rFont val="Arial"/>
        <family val="2"/>
      </rPr>
      <t>Proteus mirabillis</t>
    </r>
    <r>
      <rPr>
        <sz val="18"/>
        <color theme="1"/>
        <rFont val="Arial"/>
        <family val="2"/>
      </rPr>
      <t xml:space="preserve">; </t>
    </r>
    <r>
      <rPr>
        <i/>
        <sz val="18"/>
        <color theme="1"/>
        <rFont val="Arial"/>
        <family val="2"/>
      </rPr>
      <t>Chryseomonas luteola</t>
    </r>
    <r>
      <rPr>
        <sz val="18"/>
        <color theme="1"/>
        <rFont val="Arial"/>
        <family val="2"/>
      </rPr>
      <t xml:space="preserve">; Group B </t>
    </r>
    <r>
      <rPr>
        <i/>
        <sz val="18"/>
        <color theme="1"/>
        <rFont val="Arial"/>
        <family val="2"/>
      </rPr>
      <t>Streptococcus</t>
    </r>
    <r>
      <rPr>
        <sz val="18"/>
        <color theme="1"/>
        <rFont val="Arial"/>
        <family val="2"/>
      </rPr>
      <t xml:space="preserve">; Group D </t>
    </r>
    <r>
      <rPr>
        <i/>
        <sz val="18"/>
        <color theme="1"/>
        <rFont val="Arial"/>
        <family val="2"/>
      </rPr>
      <t>Streptococcus</t>
    </r>
    <r>
      <rPr>
        <sz val="18"/>
        <color theme="1"/>
        <rFont val="Arial"/>
        <family val="2"/>
      </rPr>
      <t xml:space="preserve">; Group A </t>
    </r>
    <r>
      <rPr>
        <i/>
        <sz val="18"/>
        <color theme="1"/>
        <rFont val="Arial"/>
        <family val="2"/>
      </rPr>
      <t>Streptococcus</t>
    </r>
    <r>
      <rPr>
        <sz val="18"/>
        <color theme="1"/>
        <rFont val="Arial"/>
        <family val="2"/>
      </rPr>
      <t xml:space="preserve">; Non Group A or Group B </t>
    </r>
    <r>
      <rPr>
        <i/>
        <sz val="18"/>
        <color theme="1"/>
        <rFont val="Arial"/>
        <family val="2"/>
      </rPr>
      <t>Streptococcus</t>
    </r>
    <r>
      <rPr>
        <sz val="18"/>
        <color theme="1"/>
        <rFont val="Arial"/>
        <family val="2"/>
      </rPr>
      <t xml:space="preserve">
•	Organisms considered contaminants: not mentioned </t>
    </r>
  </si>
  <si>
    <r>
      <t xml:space="preserve">•	Organisms included in the report: Gram positive cocci; </t>
    </r>
    <r>
      <rPr>
        <i/>
        <sz val="18"/>
        <color theme="1"/>
        <rFont val="Arial"/>
        <family val="2"/>
      </rPr>
      <t>Enterobacterales</t>
    </r>
    <r>
      <rPr>
        <sz val="18"/>
        <color theme="1"/>
        <rFont val="Arial"/>
        <family val="2"/>
      </rPr>
      <t xml:space="preserve">, and non-fermenting Gram-negative bacilli including </t>
    </r>
    <r>
      <rPr>
        <i/>
        <sz val="18"/>
        <color theme="1"/>
        <rFont val="Arial"/>
        <family val="2"/>
      </rPr>
      <t>Pseudomonas aeruginosa</t>
    </r>
    <r>
      <rPr>
        <sz val="18"/>
        <color theme="1"/>
        <rFont val="Arial"/>
        <family val="2"/>
      </rPr>
      <t xml:space="preserve"> and </t>
    </r>
    <r>
      <rPr>
        <i/>
        <sz val="18"/>
        <color theme="1"/>
        <rFont val="Arial"/>
        <family val="2"/>
      </rPr>
      <t>Acinetobacter</t>
    </r>
    <r>
      <rPr>
        <sz val="18"/>
        <color theme="1"/>
        <rFont val="Arial"/>
        <family val="2"/>
      </rPr>
      <t xml:space="preserve"> spp.
•	Organisms considered contaminants: commensal bacteria (Coagulase negative Staphylococci; </t>
    </r>
    <r>
      <rPr>
        <i/>
        <sz val="18"/>
        <color theme="1"/>
        <rFont val="Arial"/>
        <family val="2"/>
      </rPr>
      <t>Corynebacterium</t>
    </r>
    <r>
      <rPr>
        <sz val="18"/>
        <color theme="1"/>
        <rFont val="Arial"/>
        <family val="2"/>
      </rPr>
      <t xml:space="preserve"> spp; </t>
    </r>
    <r>
      <rPr>
        <i/>
        <sz val="18"/>
        <color theme="1"/>
        <rFont val="Arial"/>
        <family val="2"/>
      </rPr>
      <t>Propionibacterium</t>
    </r>
    <r>
      <rPr>
        <sz val="18"/>
        <color theme="1"/>
        <rFont val="Arial"/>
        <family val="2"/>
      </rPr>
      <t xml:space="preserve"> spp; </t>
    </r>
    <r>
      <rPr>
        <i/>
        <sz val="18"/>
        <color theme="1"/>
        <rFont val="Arial"/>
        <family val="2"/>
      </rPr>
      <t>Bacillus</t>
    </r>
    <r>
      <rPr>
        <sz val="18"/>
        <color theme="1"/>
        <rFont val="Arial"/>
        <family val="2"/>
      </rPr>
      <t xml:space="preserve"> spp; </t>
    </r>
    <r>
      <rPr>
        <i/>
        <sz val="18"/>
        <color theme="1"/>
        <rFont val="Arial"/>
        <family val="2"/>
      </rPr>
      <t>Micrococcus</t>
    </r>
    <r>
      <rPr>
        <sz val="18"/>
        <color theme="1"/>
        <rFont val="Arial"/>
        <family val="2"/>
      </rPr>
      <t xml:space="preserve"> spp and oxidase positive Gram-negative bacilli other than </t>
    </r>
    <r>
      <rPr>
        <i/>
        <sz val="18"/>
        <color theme="1"/>
        <rFont val="Arial"/>
        <family val="2"/>
      </rPr>
      <t>Pseudomonas aeruginosa</t>
    </r>
    <r>
      <rPr>
        <sz val="18"/>
        <color theme="1"/>
        <rFont val="Arial"/>
        <family val="2"/>
      </rPr>
      <t xml:space="preserve"> and </t>
    </r>
    <r>
      <rPr>
        <i/>
        <sz val="18"/>
        <color theme="1"/>
        <rFont val="Arial"/>
        <family val="2"/>
      </rPr>
      <t>Acinetobacter</t>
    </r>
    <r>
      <rPr>
        <sz val="18"/>
        <color theme="1"/>
        <rFont val="Arial"/>
        <family val="2"/>
      </rPr>
      <t xml:space="preserve"> spp) were not considered unless they were isolated at least two time with the same antibiotype in a series of blood culture during the period of the hospitalization. </t>
    </r>
  </si>
  <si>
    <r>
      <t xml:space="preserve">•	Organisms included in the report: </t>
    </r>
    <r>
      <rPr>
        <i/>
        <sz val="18"/>
        <color theme="1"/>
        <rFont val="Arial"/>
        <family val="2"/>
      </rPr>
      <t>Staphylococcus aureus</t>
    </r>
    <r>
      <rPr>
        <sz val="18"/>
        <color theme="1"/>
        <rFont val="Arial"/>
        <family val="2"/>
      </rPr>
      <t xml:space="preserve">, </t>
    </r>
    <r>
      <rPr>
        <i/>
        <sz val="18"/>
        <color theme="1"/>
        <rFont val="Arial"/>
        <family val="2"/>
      </rPr>
      <t>Staphylococcus epidermidis</t>
    </r>
    <r>
      <rPr>
        <sz val="18"/>
        <color theme="1"/>
        <rFont val="Arial"/>
        <family val="2"/>
      </rPr>
      <t xml:space="preserve">, </t>
    </r>
    <r>
      <rPr>
        <i/>
        <sz val="18"/>
        <color theme="1"/>
        <rFont val="Arial"/>
        <family val="2"/>
      </rPr>
      <t>Staphylococcus</t>
    </r>
    <r>
      <rPr>
        <sz val="18"/>
        <color theme="1"/>
        <rFont val="Arial"/>
        <family val="2"/>
      </rPr>
      <t xml:space="preserve"> </t>
    </r>
    <r>
      <rPr>
        <i/>
        <sz val="18"/>
        <color theme="1"/>
        <rFont val="Arial"/>
        <family val="2"/>
      </rPr>
      <t>saprophyticus</t>
    </r>
    <r>
      <rPr>
        <sz val="18"/>
        <color theme="1"/>
        <rFont val="Arial"/>
        <family val="2"/>
      </rPr>
      <t xml:space="preserve">, </t>
    </r>
    <r>
      <rPr>
        <i/>
        <sz val="18"/>
        <color theme="1"/>
        <rFont val="Arial"/>
        <family val="2"/>
      </rPr>
      <t>Streptococcus</t>
    </r>
    <r>
      <rPr>
        <sz val="18"/>
        <color theme="1"/>
        <rFont val="Arial"/>
        <family val="2"/>
      </rPr>
      <t xml:space="preserve"> spp, </t>
    </r>
    <r>
      <rPr>
        <i/>
        <sz val="18"/>
        <color theme="1"/>
        <rFont val="Arial"/>
        <family val="2"/>
      </rPr>
      <t>Salmonella</t>
    </r>
    <r>
      <rPr>
        <sz val="18"/>
        <color theme="1"/>
        <rFont val="Arial"/>
        <family val="2"/>
      </rPr>
      <t xml:space="preserve"> Typhi, </t>
    </r>
    <r>
      <rPr>
        <i/>
        <sz val="18"/>
        <color theme="1"/>
        <rFont val="Arial"/>
        <family val="2"/>
      </rPr>
      <t>Salmonella</t>
    </r>
    <r>
      <rPr>
        <sz val="18"/>
        <color theme="1"/>
        <rFont val="Arial"/>
        <family val="2"/>
      </rPr>
      <t xml:space="preserve"> spp, </t>
    </r>
    <r>
      <rPr>
        <i/>
        <sz val="18"/>
        <color theme="1"/>
        <rFont val="Arial"/>
        <family val="2"/>
      </rPr>
      <t>Klebsiella pneumoniae</t>
    </r>
    <r>
      <rPr>
        <sz val="18"/>
        <color theme="1"/>
        <rFont val="Arial"/>
        <family val="2"/>
      </rPr>
      <t xml:space="preserve">, </t>
    </r>
    <r>
      <rPr>
        <i/>
        <sz val="18"/>
        <color theme="1"/>
        <rFont val="Arial"/>
        <family val="2"/>
      </rPr>
      <t>Klebsiella</t>
    </r>
    <r>
      <rPr>
        <sz val="18"/>
        <color theme="1"/>
        <rFont val="Arial"/>
        <family val="2"/>
      </rPr>
      <t xml:space="preserve"> </t>
    </r>
    <r>
      <rPr>
        <i/>
        <sz val="18"/>
        <color theme="1"/>
        <rFont val="Arial"/>
        <family val="2"/>
      </rPr>
      <t>oxytoca</t>
    </r>
    <r>
      <rPr>
        <sz val="18"/>
        <color theme="1"/>
        <rFont val="Arial"/>
        <family val="2"/>
      </rPr>
      <t xml:space="preserve">, </t>
    </r>
    <r>
      <rPr>
        <i/>
        <sz val="18"/>
        <color theme="1"/>
        <rFont val="Arial"/>
        <family val="2"/>
      </rPr>
      <t>Escherichia coli</t>
    </r>
    <r>
      <rPr>
        <sz val="18"/>
        <color theme="1"/>
        <rFont val="Arial"/>
        <family val="2"/>
      </rPr>
      <t>,</t>
    </r>
    <r>
      <rPr>
        <i/>
        <sz val="18"/>
        <color theme="1"/>
        <rFont val="Arial"/>
        <family val="2"/>
      </rPr>
      <t xml:space="preserve"> Enterobacter</t>
    </r>
    <r>
      <rPr>
        <sz val="18"/>
        <color theme="1"/>
        <rFont val="Arial"/>
        <family val="2"/>
      </rPr>
      <t xml:space="preserve"> spp, </t>
    </r>
    <r>
      <rPr>
        <i/>
        <sz val="18"/>
        <color theme="1"/>
        <rFont val="Arial"/>
        <family val="2"/>
      </rPr>
      <t>Pseudomonas</t>
    </r>
    <r>
      <rPr>
        <sz val="18"/>
        <color theme="1"/>
        <rFont val="Arial"/>
        <family val="2"/>
      </rPr>
      <t xml:space="preserve"> spp, </t>
    </r>
    <r>
      <rPr>
        <i/>
        <sz val="18"/>
        <color theme="1"/>
        <rFont val="Arial"/>
        <family val="2"/>
      </rPr>
      <t>Acinetobacter</t>
    </r>
    <r>
      <rPr>
        <sz val="18"/>
        <color theme="1"/>
        <rFont val="Arial"/>
        <family val="2"/>
      </rPr>
      <t xml:space="preserve"> spp, </t>
    </r>
    <r>
      <rPr>
        <i/>
        <sz val="18"/>
        <color theme="1"/>
        <rFont val="Arial"/>
        <family val="2"/>
      </rPr>
      <t>Proteus mirabilis</t>
    </r>
    <r>
      <rPr>
        <sz val="18"/>
        <color theme="1"/>
        <rFont val="Arial"/>
        <family val="2"/>
      </rPr>
      <t xml:space="preserve">, Non Enterobacterales, Gram positive bacilli
•	Organisms considered contaminants: not mentioned  </t>
    </r>
  </si>
  <si>
    <r>
      <t xml:space="preserve">•	Organisms included in the report: </t>
    </r>
    <r>
      <rPr>
        <i/>
        <sz val="18"/>
        <color theme="1"/>
        <rFont val="Arial"/>
        <family val="2"/>
      </rPr>
      <t>Escherichia coli</t>
    </r>
    <r>
      <rPr>
        <sz val="18"/>
        <color theme="1"/>
        <rFont val="Arial"/>
        <family val="2"/>
      </rPr>
      <t xml:space="preserve">, </t>
    </r>
    <r>
      <rPr>
        <i/>
        <sz val="18"/>
        <color theme="1"/>
        <rFont val="Arial"/>
        <family val="2"/>
      </rPr>
      <t>Klebsiella</t>
    </r>
    <r>
      <rPr>
        <sz val="18"/>
        <color theme="1"/>
        <rFont val="Arial"/>
        <family val="2"/>
      </rPr>
      <t xml:space="preserve"> spp, </t>
    </r>
    <r>
      <rPr>
        <i/>
        <sz val="18"/>
        <color theme="1"/>
        <rFont val="Arial"/>
        <family val="2"/>
      </rPr>
      <t>Pseudomonas</t>
    </r>
    <r>
      <rPr>
        <sz val="18"/>
        <color theme="1"/>
        <rFont val="Arial"/>
        <family val="2"/>
      </rPr>
      <t xml:space="preserve"> spp, </t>
    </r>
    <r>
      <rPr>
        <i/>
        <sz val="18"/>
        <color theme="1"/>
        <rFont val="Arial"/>
        <family val="2"/>
      </rPr>
      <t>Staphylococcus aureus</t>
    </r>
    <r>
      <rPr>
        <sz val="18"/>
        <color theme="1"/>
        <rFont val="Arial"/>
        <family val="2"/>
      </rPr>
      <t xml:space="preserve">
•	Organisms considered contaminants: not mentioned  </t>
    </r>
  </si>
  <si>
    <r>
      <t xml:space="preserve">The production of broad-spectrum beta-lactamase (ESBL) by </t>
    </r>
    <r>
      <rPr>
        <i/>
        <sz val="18"/>
        <color theme="1"/>
        <rFont val="Arial"/>
        <family val="2"/>
      </rPr>
      <t>E. coli</t>
    </r>
    <r>
      <rPr>
        <sz val="18"/>
        <color theme="1"/>
        <rFont val="Arial"/>
        <family val="2"/>
      </rPr>
      <t xml:space="preserve"> was indicated by the presence of a characteristic champagne cork obtained from the synergy between a third-generation cephalosporin (C3G) and beta-lactamases inhibitor (Augmentin disk)</t>
    </r>
  </si>
  <si>
    <r>
      <t xml:space="preserve">• Denominator for BSI's prevalence: 300 (blood culture was performed in all 300 included patients)
• Denominator for the proportion of each bacterial specie/genus isolated from BSI: 130
• Denominator for AMR rate: 90 isolates (number of </t>
    </r>
    <r>
      <rPr>
        <i/>
        <sz val="18"/>
        <color rgb="FF000000"/>
        <rFont val="Arial"/>
        <family val="2"/>
      </rPr>
      <t>E coli</t>
    </r>
    <r>
      <rPr>
        <sz val="18"/>
        <color rgb="FF000000"/>
        <rFont val="Arial"/>
        <family val="2"/>
      </rPr>
      <t xml:space="preserve"> isolates)</t>
    </r>
  </si>
  <si>
    <r>
      <t xml:space="preserve">• Denominator for BSI's prevalence: 396
• Denominator for the proportion of each bacterial specie/genus isolated from BSI: 110
• Denominator for AMR rate: </t>
    </r>
    <r>
      <rPr>
        <i/>
        <sz val="18"/>
        <color theme="1"/>
        <rFont val="Arial"/>
        <family val="2"/>
      </rPr>
      <t>Klebsiella pneumoniae</t>
    </r>
    <r>
      <rPr>
        <sz val="18"/>
        <color theme="1"/>
        <rFont val="Arial"/>
        <family val="2"/>
      </rPr>
      <t xml:space="preserve">: 7; </t>
    </r>
    <r>
      <rPr>
        <i/>
        <sz val="18"/>
        <color theme="1"/>
        <rFont val="Arial"/>
        <family val="2"/>
      </rPr>
      <t>E. coli</t>
    </r>
    <r>
      <rPr>
        <sz val="18"/>
        <color theme="1"/>
        <rFont val="Arial"/>
        <family val="2"/>
      </rPr>
      <t xml:space="preserve">: denominators varying by antibiotic; </t>
    </r>
    <r>
      <rPr>
        <i/>
        <sz val="18"/>
        <color theme="1"/>
        <rFont val="Arial"/>
        <family val="2"/>
      </rPr>
      <t>Klebsiella oxytoca</t>
    </r>
    <r>
      <rPr>
        <sz val="18"/>
        <color theme="1"/>
        <rFont val="Arial"/>
        <family val="2"/>
      </rPr>
      <t xml:space="preserve">: 1; </t>
    </r>
    <r>
      <rPr>
        <i/>
        <sz val="18"/>
        <color theme="1"/>
        <rFont val="Arial"/>
        <family val="2"/>
      </rPr>
      <t>S</t>
    </r>
    <r>
      <rPr>
        <sz val="18"/>
        <color theme="1"/>
        <rFont val="Arial"/>
        <family val="2"/>
      </rPr>
      <t xml:space="preserve">. Typhi: 10; Salmonella spp: 7; </t>
    </r>
    <r>
      <rPr>
        <i/>
        <sz val="18"/>
        <color theme="1"/>
        <rFont val="Arial"/>
        <family val="2"/>
      </rPr>
      <t>S. aureus</t>
    </r>
    <r>
      <rPr>
        <sz val="18"/>
        <color theme="1"/>
        <rFont val="Arial"/>
        <family val="2"/>
      </rPr>
      <t xml:space="preserve">: 22;                                                                                               </t>
    </r>
  </si>
  <si>
    <t>Dataset used for subgroup analysis for bloodstream infection prevalence</t>
  </si>
  <si>
    <r>
      <rPr>
        <b/>
        <sz val="18"/>
        <color theme="1"/>
        <rFont val="Arial"/>
        <family val="2"/>
      </rPr>
      <t>ScienceDirect:</t>
    </r>
    <r>
      <rPr>
        <sz val="18"/>
        <color theme="1"/>
        <rFont val="Arial"/>
        <family val="2"/>
      </rPr>
      <t xml:space="preserve"> ("bloodstream infection" OR bacteremia OR septicemia OR sepsis) AND (antibiotic OR "antibiotic resistance" OR "antimicrobial resistance") AND (Cameroon), accessed on July 29</t>
    </r>
    <r>
      <rPr>
        <vertAlign val="superscript"/>
        <sz val="18"/>
        <color theme="1"/>
        <rFont val="Arial"/>
        <family val="2"/>
      </rPr>
      <t>th</t>
    </r>
    <r>
      <rPr>
        <sz val="18"/>
        <color theme="1"/>
        <rFont val="Arial"/>
        <family val="2"/>
      </rPr>
      <t xml:space="preserve"> 2025, 15h54, period: 2010-2025, results: 500, no language restriction</t>
    </r>
  </si>
  <si>
    <r>
      <rPr>
        <b/>
        <sz val="18"/>
        <color theme="1"/>
        <rFont val="Arial"/>
        <family val="2"/>
      </rPr>
      <t>Pubmed:</t>
    </r>
    <r>
      <rPr>
        <sz val="18"/>
        <color theme="1"/>
        <rFont val="Arial"/>
        <family val="2"/>
      </rPr>
      <t xml:space="preserve"> (("bloodstream infection" OR bacteremia OR septicemia OR sepsis) AND (antibiotic OR "antibiotic resistance" OR "antimicrobial resistance")) AND (Cameroon), accessed on June 29</t>
    </r>
    <r>
      <rPr>
        <vertAlign val="superscript"/>
        <sz val="18"/>
        <color theme="1"/>
        <rFont val="Arial"/>
        <family val="2"/>
      </rPr>
      <t>th</t>
    </r>
    <r>
      <rPr>
        <sz val="18"/>
        <color theme="1"/>
        <rFont val="Arial"/>
        <family val="2"/>
      </rPr>
      <t xml:space="preserve"> 2025, 16h00, period: 2010-2025, results: 18, no language restriction</t>
    </r>
  </si>
  <si>
    <r>
      <rPr>
        <b/>
        <sz val="18"/>
        <color theme="1"/>
        <rFont val="Arial"/>
        <family val="2"/>
      </rPr>
      <t>Google scholar:</t>
    </r>
    <r>
      <rPr>
        <sz val="18"/>
        <color theme="1"/>
        <rFont val="Arial"/>
        <family val="2"/>
      </rPr>
      <t xml:space="preserve"> 
Advanced search parameters:
with all of the words: Cameroon Cameroun
 with at least one of the words: "bloodstream infection" bacteremia septicemia sepsis antibiotic "antibiotic resistance" "antimicrobial resistance"
</t>
    </r>
    <r>
      <rPr>
        <b/>
        <sz val="18"/>
        <color theme="1"/>
        <rFont val="Arial"/>
        <family val="2"/>
      </rPr>
      <t>Query:</t>
    </r>
    <r>
      <rPr>
        <sz val="18"/>
        <color theme="1"/>
        <rFont val="Arial"/>
        <family val="2"/>
      </rPr>
      <t xml:space="preserve"> Cameroon Cameroun "bloodstream infection" OR bacteremia OR septicemia OR sepsis OR antibiotic OR "antibiotic resistance" OR "antimicrobial resistance", accessed on July 29th 2025, 15h05, targeted period: 2010-2025, results: 1036, no language restriction
</t>
    </r>
  </si>
  <si>
    <t>Search terms</t>
  </si>
  <si>
    <t>Dataset used in meta-analysis of BSI-causing bacteria</t>
  </si>
  <si>
    <t>Dataset used in meta-analysis of BSI prevalence</t>
  </si>
  <si>
    <t>Dataset used in meta-analysis of AMR rate and phenotypes</t>
  </si>
  <si>
    <t>Unspecified CoNS</t>
  </si>
  <si>
    <r>
      <t xml:space="preserve">Klebsiella </t>
    </r>
    <r>
      <rPr>
        <sz val="18"/>
        <color theme="1"/>
        <rFont val="Arial"/>
        <family val="2"/>
      </rPr>
      <t>spp.</t>
    </r>
  </si>
  <si>
    <r>
      <t>Enterobacter</t>
    </r>
    <r>
      <rPr>
        <sz val="18"/>
        <color theme="1"/>
        <rFont val="Arial"/>
        <family val="2"/>
      </rPr>
      <t xml:space="preserve"> spp.</t>
    </r>
  </si>
  <si>
    <r>
      <t xml:space="preserve">Pseudomonas </t>
    </r>
    <r>
      <rPr>
        <sz val="18"/>
        <color theme="1"/>
        <rFont val="Arial"/>
        <family val="2"/>
      </rPr>
      <t>spp.</t>
    </r>
  </si>
  <si>
    <r>
      <t xml:space="preserve">Acinetobacter </t>
    </r>
    <r>
      <rPr>
        <sz val="18"/>
        <color theme="1"/>
        <rFont val="Arial"/>
        <family val="2"/>
      </rPr>
      <t>spp.</t>
    </r>
  </si>
  <si>
    <r>
      <t>Streptococcus</t>
    </r>
    <r>
      <rPr>
        <sz val="18"/>
        <color theme="1"/>
        <rFont val="Arial"/>
        <family val="2"/>
      </rPr>
      <t xml:space="preserve"> spp.</t>
    </r>
  </si>
  <si>
    <r>
      <rPr>
        <i/>
        <sz val="18"/>
        <color theme="1"/>
        <rFont val="Arial"/>
        <family val="2"/>
      </rPr>
      <t>Klebsiella</t>
    </r>
    <r>
      <rPr>
        <sz val="18"/>
        <color theme="1"/>
        <rFont val="Arial"/>
        <family val="2"/>
      </rPr>
      <t xml:space="preserve"> spp</t>
    </r>
  </si>
  <si>
    <r>
      <rPr>
        <i/>
        <sz val="18"/>
        <color theme="1"/>
        <rFont val="Arial"/>
        <family val="2"/>
      </rPr>
      <t xml:space="preserve">Klebsiella </t>
    </r>
    <r>
      <rPr>
        <sz val="18"/>
        <color theme="1"/>
        <rFont val="Arial"/>
        <family val="2"/>
      </rPr>
      <t>spp</t>
    </r>
  </si>
  <si>
    <r>
      <rPr>
        <i/>
        <sz val="18"/>
        <color theme="1"/>
        <rFont val="Arial"/>
        <family val="2"/>
      </rPr>
      <t>Salmonella</t>
    </r>
    <r>
      <rPr>
        <sz val="18"/>
        <color theme="1"/>
        <rFont val="Arial"/>
        <family val="2"/>
      </rPr>
      <t xml:space="preserve"> spp</t>
    </r>
  </si>
  <si>
    <r>
      <rPr>
        <i/>
        <sz val="18"/>
        <color theme="1"/>
        <rFont val="Arial"/>
        <family val="2"/>
      </rPr>
      <t xml:space="preserve">Salmonella </t>
    </r>
    <r>
      <rPr>
        <sz val="18"/>
        <color theme="1"/>
        <rFont val="Arial"/>
        <family val="2"/>
      </rPr>
      <t>spp</t>
    </r>
  </si>
  <si>
    <r>
      <rPr>
        <i/>
        <sz val="18"/>
        <color theme="1"/>
        <rFont val="Arial"/>
        <family val="2"/>
      </rPr>
      <t>Acinetobacter</t>
    </r>
    <r>
      <rPr>
        <sz val="18"/>
        <color theme="1"/>
        <rFont val="Arial"/>
        <family val="2"/>
      </rPr>
      <t xml:space="preserve"> spp</t>
    </r>
  </si>
  <si>
    <r>
      <rPr>
        <i/>
        <sz val="18"/>
        <color theme="1"/>
        <rFont val="Arial"/>
        <family val="2"/>
      </rPr>
      <t xml:space="preserve">Acinetobacter </t>
    </r>
    <r>
      <rPr>
        <sz val="18"/>
        <color theme="1"/>
        <rFont val="Arial"/>
        <family val="2"/>
      </rPr>
      <t>spp</t>
    </r>
  </si>
  <si>
    <t>The leave-out one study results</t>
  </si>
  <si>
    <t>Results of AMR rate meta-analysis</t>
  </si>
  <si>
    <t>antibiotics full name</t>
  </si>
  <si>
    <t xml:space="preserve">Section and Topic </t>
  </si>
  <si>
    <t>Item #</t>
  </si>
  <si>
    <t xml:space="preserve">Checklist item </t>
  </si>
  <si>
    <t xml:space="preserve">Location where item is reported </t>
  </si>
  <si>
    <t xml:space="preserve">TITLE </t>
  </si>
  <si>
    <t xml:space="preserve">Title </t>
  </si>
  <si>
    <t>Identify the report as a systematic review.</t>
  </si>
  <si>
    <t>Page 1</t>
  </si>
  <si>
    <t xml:space="preserve">ABSTRACT </t>
  </si>
  <si>
    <t xml:space="preserve">Abstract </t>
  </si>
  <si>
    <t>See the PRISMA 2020 for Abstracts checklist.</t>
  </si>
  <si>
    <t>Page 2</t>
  </si>
  <si>
    <t xml:space="preserve">INTRODUCTION </t>
  </si>
  <si>
    <t xml:space="preserve">Rationale </t>
  </si>
  <si>
    <t>Describe the rationale for the review in the context of existing knowledge.</t>
  </si>
  <si>
    <t>Page 3-4</t>
  </si>
  <si>
    <t xml:space="preserve">Objectives </t>
  </si>
  <si>
    <t>Provide an explicit statement of the objective(s) or question(s) the review addresses.</t>
  </si>
  <si>
    <t>Page 5</t>
  </si>
  <si>
    <t xml:space="preserve">METHODS </t>
  </si>
  <si>
    <t xml:space="preserve">Eligibility criteria </t>
  </si>
  <si>
    <t>Specify the inclusion and exclusion criteria for the review and how studies were grouped for the syntheses.</t>
  </si>
  <si>
    <t xml:space="preserve">Information sources </t>
  </si>
  <si>
    <t>Specify all databases, registers, websites, organisations, reference lists and other sources searched or consulted to identify studies. Specify the date when each source was last searched or consulted.</t>
  </si>
  <si>
    <t>Search strategy</t>
  </si>
  <si>
    <t>Present the full search strategies for all databases, registers and websites, including any filters and limits used.</t>
  </si>
  <si>
    <t>Selection process</t>
  </si>
  <si>
    <t>Specify the methods used to decide whether a study met the inclusion criteria of the review, including how many reviewers screened each record and each report retrieved, whether they worked independently, and if applicable, details of automation tools used in the process.</t>
  </si>
  <si>
    <t>Page 6</t>
  </si>
  <si>
    <t xml:space="preserve">Data collection process </t>
  </si>
  <si>
    <t>Specify the methods used to collect data from reports, including how many reviewers collected data from each report, whether they worked independently, any processes for obtaining or confirming data from study investigators, and if applicable, details of automation tools used in the process.</t>
  </si>
  <si>
    <t xml:space="preserve">Data items </t>
  </si>
  <si>
    <t>10a</t>
  </si>
  <si>
    <t>List and define all outcomes for which data were sought. Specify whether all results that were compatible with each outcome domain in each study were sought (e.g. for all measures, time points, analyses), and if not, the methods used to decide which results to collect.</t>
  </si>
  <si>
    <t>10b</t>
  </si>
  <si>
    <t>List and define all other variables for which data were sought (e.g. participant and intervention characteristics, funding sources). Describe any assumptions made about any missing or unclear information.</t>
  </si>
  <si>
    <t>Study risk of bias assessment</t>
  </si>
  <si>
    <t>Specify the methods used to assess risk of bias in the included studies, including details of the tool(s) used, how many reviewers assessed each study and whether they worked independently, and if applicable, details of automation tools used in the process.</t>
  </si>
  <si>
    <t xml:space="preserve">Effect measures </t>
  </si>
  <si>
    <t>Specify for each outcome the effect measure(s) (e.g. risk ratio, mean difference) used in the synthesis or presentation of results.</t>
  </si>
  <si>
    <t>Synthesis methods</t>
  </si>
  <si>
    <t>13a</t>
  </si>
  <si>
    <t>Describe the processes used to decide which studies were eligible for each synthesis (e.g. tabulating the study intervention characteristics and comparing against the planned groups for each synthesis (item #5)).</t>
  </si>
  <si>
    <t>13b</t>
  </si>
  <si>
    <t>Describe any methods required to prepare the data for presentation or synthesis, such as handling of missing summary statistics, or data conversions.</t>
  </si>
  <si>
    <t>13c</t>
  </si>
  <si>
    <t>Describe any methods used to tabulate or visually display results of individual studies and syntheses.</t>
  </si>
  <si>
    <t>Page 7</t>
  </si>
  <si>
    <t>13d</t>
  </si>
  <si>
    <t>Describe any methods used to synthesize results and provide a rationale for the choice(s). If meta-analysis was performed, describe the model(s), method(s) to identify the presence and extent of statistical heterogeneity, and software package(s) used.</t>
  </si>
  <si>
    <t>13e</t>
  </si>
  <si>
    <t>Describe any methods used to explore possible causes of heterogeneity among study results (e.g. subgroup analysis, meta-regression).</t>
  </si>
  <si>
    <t>Page 8</t>
  </si>
  <si>
    <t>13f</t>
  </si>
  <si>
    <t>Describe any sensitivity analyses conducted to assess robustness of the synthesized results.</t>
  </si>
  <si>
    <t>Reporting bias assessment</t>
  </si>
  <si>
    <t>Describe any methods used to assess risk of bias due to missing results in a synthesis (arising from reporting biases).</t>
  </si>
  <si>
    <t>Certainty assessment</t>
  </si>
  <si>
    <t>Describe any methods used to assess certainty (or confidence) in the body of evidence for an outcome.</t>
  </si>
  <si>
    <t xml:space="preserve">RESULTS </t>
  </si>
  <si>
    <t xml:space="preserve">Study selection </t>
  </si>
  <si>
    <t>16a</t>
  </si>
  <si>
    <t>Describe the results of the search and selection process, from the number of records identified in the search to the number of studies included in the review, ideally using a flow diagram.</t>
  </si>
  <si>
    <t>16b</t>
  </si>
  <si>
    <t>Cite studies that might appear to meet the inclusion criteria, but which were excluded, and explain why they were excluded.</t>
  </si>
  <si>
    <t>Figure 1</t>
  </si>
  <si>
    <t xml:space="preserve">Study characteristics </t>
  </si>
  <si>
    <t>Cite each included study and present its characteristics.</t>
  </si>
  <si>
    <t>Table 1</t>
  </si>
  <si>
    <t xml:space="preserve">Risk of bias in studies </t>
  </si>
  <si>
    <t>Present assessments of risk of bias for each included study.</t>
  </si>
  <si>
    <t xml:space="preserve">Results of individual studies </t>
  </si>
  <si>
    <t>For all outcomes, present, for each study: (a) summary statistics for each group (where appropriate) and (b) an effect estimate and its precision (e.g. confidence/credible interval), ideally using structured tables or plots.</t>
  </si>
  <si>
    <t>Results of syntheses</t>
  </si>
  <si>
    <t>20a</t>
  </si>
  <si>
    <t>For each synthesis, briefly summarise the characteristics and risk of bias among contributing studies.</t>
  </si>
  <si>
    <t>20b</t>
  </si>
  <si>
    <t>Present results of all statistical syntheses conducted. If meta-analysis was done, present for each the summary estimate and its precision (e.g. confidence/credible interval) and measures of statistical heterogeneity. If comparing groups, describe the direction of the effect.</t>
  </si>
  <si>
    <t>20c</t>
  </si>
  <si>
    <t>Present results of all investigations of possible causes of heterogeneity among study results.</t>
  </si>
  <si>
    <t>20d</t>
  </si>
  <si>
    <t>Present results of all sensitivity analyses conducted to assess the robustness of the synthesized results.</t>
  </si>
  <si>
    <t>Reporting biases</t>
  </si>
  <si>
    <t>Present assessments of risk of bias due to missing results (arising from reporting biases) for each synthesis assessed.</t>
  </si>
  <si>
    <t xml:space="preserve">Certainty of evidence </t>
  </si>
  <si>
    <t>Present assessments of certainty (or confidence) in the body of evidence for each outcome assessed.</t>
  </si>
  <si>
    <t xml:space="preserve">DISCUSSION </t>
  </si>
  <si>
    <t xml:space="preserve">Discussion </t>
  </si>
  <si>
    <t>23a</t>
  </si>
  <si>
    <t>Provide a general interpretation of the results in the context of other evidence.</t>
  </si>
  <si>
    <t>23b</t>
  </si>
  <si>
    <t>Discuss any limitations of the evidence included in the review.</t>
  </si>
  <si>
    <t>23c</t>
  </si>
  <si>
    <t>Discuss any limitations of the review processes used.</t>
  </si>
  <si>
    <t>23d</t>
  </si>
  <si>
    <t>Discuss implications of the results for practice, policy, and future research.</t>
  </si>
  <si>
    <t>OTHER INFORMATION</t>
  </si>
  <si>
    <t>Registration and protocol</t>
  </si>
  <si>
    <t>24a</t>
  </si>
  <si>
    <t>Provide registration information for the review, including register name and registration number, or state that the review was not registered.</t>
  </si>
  <si>
    <t>24b</t>
  </si>
  <si>
    <t>Indicate where the review protocol can be accessed, or state that a protocol was not prepared.</t>
  </si>
  <si>
    <t>24c</t>
  </si>
  <si>
    <t>Describe and explain any amendments to information provided at registration or in the protocol.</t>
  </si>
  <si>
    <t>Support</t>
  </si>
  <si>
    <t>Describe sources of financial or non-financial support for the review, and the role of the funders or sponsors in the review.</t>
  </si>
  <si>
    <t>Competing interests</t>
  </si>
  <si>
    <t>Declare any competing interests of review authors.</t>
  </si>
  <si>
    <t>Availability of data, code and other materials</t>
  </si>
  <si>
    <t>Report which of the following are publicly available and where they can be found: template data collection forms; data extracted from included studies; data used for all analyses; analytic code; any other materials used in the review.</t>
  </si>
  <si>
    <t>PRISMA checklist</t>
  </si>
  <si>
    <r>
      <t xml:space="preserve">From: </t>
    </r>
    <r>
      <rPr>
        <sz val="18"/>
        <rFont val="Arial"/>
        <family val="2"/>
      </rPr>
      <t xml:space="preserve"> Page MJ, McKenzie JE, Bossuyt PM, Boutron I, Hoffmann TC, Mulrow CD, et al. The PRISMA 2020 statement: an updated guideline for reporting systematic reviews. BMJ 2021;372:n71. doi: 10.1136/bmj.n71</t>
    </r>
  </si>
  <si>
    <t xml:space="preserve">Were included patients between 0 and 42 weeks of age visiting the neonate service for consultation due to sepsis suspicion as well as other infectious diseases of bacterial origin or those hospitalized </t>
  </si>
  <si>
    <r>
      <t xml:space="preserve">•	Organism included in the report: </t>
    </r>
    <r>
      <rPr>
        <i/>
        <sz val="18"/>
        <color theme="1"/>
        <rFont val="Arial"/>
        <family val="2"/>
      </rPr>
      <t>Escherichia coli</t>
    </r>
    <r>
      <rPr>
        <sz val="18"/>
        <color theme="1"/>
        <rFont val="Arial"/>
        <family val="2"/>
      </rPr>
      <t xml:space="preserve">
•	Organisms considered contaminants: not mentioned  </t>
    </r>
  </si>
  <si>
    <t xml:space="preserve">•	Venous blood sample between 1 to 5 mL were collected and immediately inoculated in a pediatric blood culture bottle containing trypticase soy broth supplemented with growth agents, reducing agents and anticoagulant. 
•	Gram staining test was also performed from positive blood samples and a subculture on Mac Conkey agar medium was done for the selection of Enterobacteria. </t>
  </si>
  <si>
    <t>The identification of bacteria strains was done using the galleries API 20E system</t>
  </si>
  <si>
    <t xml:space="preserve">•	Antimicrobial susceptibility testing method: disc diffusion with an equivalent bacterial suspension of 0.5 Mc Farland;
•	Mueller-Hinton agar medium for enterobacteria and staphylococci, and Mueller-Hinton supplemented with 5% of sheep blood for streptococcus;
•	Sensitivity was interpreted after 18-24 hours incubation at 37°C with a calliper to measure the diameter of inhibition;
•	No internal quality control was mentioned;
•	No international reference for interpretation was specified. </t>
  </si>
  <si>
    <t>•	Antimicrobial susceptibility testing method: Kirby-Bauer disk diffusion method on Mueller–Hinton agar.
•	No internal quality  control was mentioned
•	Used CA-SFM 2017 for interpretation</t>
  </si>
  <si>
    <t xml:space="preserve">•	Antimicrobial susceptibility testing method: Broth dillution;
• Culture media not speciefied;
•	Sensitivity was interpreted after 18 hours incubation;
•	No internal quality control was mentioned;
•	Used CA-SFM for interpretation. </t>
  </si>
  <si>
    <r>
      <t xml:space="preserve">•	Antimicrobial susceptibility testing method: Kirby-Bauer disc diffusion technique on Muller Hinton and blood agar for Streptococci. Susceptibility testing of </t>
    </r>
    <r>
      <rPr>
        <i/>
        <sz val="18"/>
        <color theme="1"/>
        <rFont val="Arial"/>
        <family val="2"/>
      </rPr>
      <t>Staphylococcus</t>
    </r>
    <r>
      <rPr>
        <sz val="18"/>
        <color theme="1"/>
        <rFont val="Arial"/>
        <family val="2"/>
      </rPr>
      <t xml:space="preserve"> species to oxacillin, vancomycin and teicoplanin was done on salted Muller Hinton; 
•Internal quality control of antibiotics done weekly: </t>
    </r>
    <r>
      <rPr>
        <i/>
        <sz val="18"/>
        <color theme="1"/>
        <rFont val="Arial"/>
        <family val="2"/>
      </rPr>
      <t>E. coli</t>
    </r>
    <r>
      <rPr>
        <sz val="18"/>
        <color theme="1"/>
        <rFont val="Arial"/>
        <family val="2"/>
      </rPr>
      <t xml:space="preserve"> ATCC25922, </t>
    </r>
    <r>
      <rPr>
        <i/>
        <sz val="18"/>
        <color theme="1"/>
        <rFont val="Arial"/>
        <family val="2"/>
      </rPr>
      <t xml:space="preserve">S. aureus </t>
    </r>
    <r>
      <rPr>
        <sz val="18"/>
        <color theme="1"/>
        <rFont val="Arial"/>
        <family val="2"/>
      </rPr>
      <t>ATCC 25923 and</t>
    </r>
    <r>
      <rPr>
        <i/>
        <sz val="18"/>
        <color theme="1"/>
        <rFont val="Arial"/>
        <family val="2"/>
      </rPr>
      <t xml:space="preserve"> P.aeruginosa </t>
    </r>
    <r>
      <rPr>
        <sz val="18"/>
        <color theme="1"/>
        <rFont val="Arial"/>
        <family val="2"/>
      </rPr>
      <t xml:space="preserve">ATCC 13048
•	No international reference for interpretation was specified. </t>
    </r>
  </si>
  <si>
    <t xml:space="preserve">•	Antimicrobial susceptibility testing method: Kirby-Bauer disc diffusion technique on Muller Hinton; 
• No internal quality control was mentionned
• Used CA-SFM 2014 for interpretation. </t>
  </si>
  <si>
    <r>
      <t xml:space="preserve">To confirm the production of ESBL, isolates were subjected to combined disk diffusion test using Ceftazidime (30 μg), alone and in combination with clavulanic acid (10 μg). After overnight incubation at 37 °C, if the zone of inhibition was higher or equal to 5 mm more for the combined disc tested, the </t>
    </r>
    <r>
      <rPr>
        <i/>
        <sz val="18"/>
        <color rgb="FF000000"/>
        <rFont val="Arial"/>
        <family val="2"/>
      </rPr>
      <t>E.</t>
    </r>
    <r>
      <rPr>
        <sz val="18"/>
        <color rgb="FF000000"/>
        <rFont val="Arial"/>
        <family val="2"/>
      </rPr>
      <t>coli isolate was considered as ESBL producer.</t>
    </r>
  </si>
  <si>
    <t>Definition of resistance (whether the "intermediate" category was included in "susceptible" or "resistant" category or analysed as a distinct category) was not described.</t>
  </si>
  <si>
    <t>• Denominator for BSI's prevalence: 298
• Denominator for the proportion of each bacterial specie/genus isolated from BSI: 129
• Denominator for AMR rate: 90</t>
  </si>
  <si>
    <t>The study population consisted of hospitalized patients attending the different ward of the selected facility and presenting sign and symptoms of septicaemia (which included fever or hyperthermia, tachycardia, and tachypnea with suspected or defined sites of infection, was considered eligible for the study).</t>
  </si>
  <si>
    <t>Identification of culture isolates was done according to standard bacteriological techniques and their characteristic appearance on their respective media, Gram smear technique, haemolytic activities on blood agar, catalase, coagulase, mannitol fermentation and Dnase for Gram-positive bacteria were used. Whereas for Gram-negative bacteria, API20E and oxidase were used as described by the manufacturer’s instructions</t>
  </si>
  <si>
    <t xml:space="preserve">•	Antimicrobial susceptibility testing method: Kirby-Bauer disc diffusion technique on Muller Hinton; 
• No internal quality control was mentionned
• Used CA-SFM 2021 for interpretation. </t>
  </si>
  <si>
    <t xml:space="preserve"> Double Disk Synergy Test was used to confirm the production of ESBL. It was done by placing discs containing cefotaxime (30 μg), ceftazidime (30 μg) and aztreonam (30 μg) 15 mm to the disc with clavulanic acid (amoxicillin-clavulanic acid). A positive result was indicated when the inhibition zones around any of the cephalosporin discs increased in the direction of the disk containing clavulanic acid. Strain with Cefoxitin (30 ug disk) zone diameter &lt; 22 mm was reported as methicillin-resistant.</t>
  </si>
  <si>
    <t xml:space="preserve">•	Aseptically, approximately 2 - 5 ml of blood from children and 8 - 10 ml of blood from the adult, was obtained after cleaning the venous site with 70% alcohol and subsequently with a 10% povidone-iodine solution. The collected venous blood was immediately inoculated into blood culture bottles containing Tryptone Soy Broth (TSB). The culture bottles were immediately transported from the sites of collection (the different wards) to the laboratory, where they were incubated at 37 ̊C and inspected daily for the presence of visible microbial growth for 7 days
•	Depending on the initial Gram reaction, microbial growth was subculture on blood, chocolate and MacConkey agar plates and was incubated at 37 ̊C for 18 - 24 h for bacterial isolation. The blood and MacConkey agar plates were incubated aerobically while chocolate agar + polyvitex was incubated in a microaerophilic atmosphere (5% - 10% CO2) in an anaerobic jar </t>
  </si>
  <si>
    <t>Definition of resistance (whether the "intermediate" category was included in "susceptible" or "resistant" category or analysed as a distinct category) was not described. Multidrug resistance was defined as the resistance of an isolate to at least three classes of antibiotics</t>
  </si>
  <si>
    <r>
      <t xml:space="preserve">• Denominator for BSI's prevalence: 150
• Denominator for the proportion of each bacterial specie/genus isolated from BSI: 24
• Denominator for AMR rate: </t>
    </r>
    <r>
      <rPr>
        <i/>
        <sz val="18"/>
        <color theme="1"/>
        <rFont val="Arial"/>
        <family val="2"/>
      </rPr>
      <t xml:space="preserve">Klebsiella </t>
    </r>
    <r>
      <rPr>
        <sz val="18"/>
        <color theme="1"/>
        <rFont val="Arial"/>
        <family val="2"/>
      </rPr>
      <t xml:space="preserve">spp: 8,  </t>
    </r>
    <r>
      <rPr>
        <i/>
        <sz val="18"/>
        <color theme="1"/>
        <rFont val="Arial"/>
        <family val="2"/>
      </rPr>
      <t>E. coli:</t>
    </r>
    <r>
      <rPr>
        <sz val="18"/>
        <color theme="1"/>
        <rFont val="Arial"/>
        <family val="2"/>
      </rPr>
      <t xml:space="preserve"> 6, </t>
    </r>
    <r>
      <rPr>
        <i/>
        <sz val="18"/>
        <color theme="1"/>
        <rFont val="Arial"/>
        <family val="2"/>
      </rPr>
      <t xml:space="preserve">Acinetobacter spp: </t>
    </r>
    <r>
      <rPr>
        <sz val="18"/>
        <color theme="1"/>
        <rFont val="Arial"/>
        <family val="2"/>
      </rPr>
      <t xml:space="preserve">2, </t>
    </r>
    <r>
      <rPr>
        <i/>
        <sz val="18"/>
        <color theme="1"/>
        <rFont val="Arial"/>
        <family val="2"/>
      </rPr>
      <t>S. aureus: 6</t>
    </r>
  </si>
  <si>
    <t xml:space="preserve">MDR rate was reported </t>
  </si>
  <si>
    <t>January and September 2021</t>
  </si>
  <si>
    <t>Cancer patients less than 18 years old and who presented with fever (temperature above 38°C) were included. Patients could be included more than once if they had another febrile episode after being afebrile for 5 days.</t>
  </si>
  <si>
    <r>
      <t xml:space="preserve">•	Organism included in the report: </t>
    </r>
    <r>
      <rPr>
        <i/>
        <sz val="18"/>
        <color theme="1"/>
        <rFont val="Arial"/>
        <family val="2"/>
      </rPr>
      <t xml:space="preserve">Enterobacterales, Non-Enterobacterales, Staphylococci, Streptococci </t>
    </r>
    <r>
      <rPr>
        <sz val="18"/>
        <color theme="1"/>
        <rFont val="Arial"/>
        <family val="2"/>
      </rPr>
      <t xml:space="preserve">and fungi
•	Organisms considered contaminants: Coagulase negative </t>
    </r>
    <r>
      <rPr>
        <i/>
        <sz val="18"/>
        <color theme="1"/>
        <rFont val="Arial"/>
        <family val="2"/>
      </rPr>
      <t>Staphylococcus</t>
    </r>
    <r>
      <rPr>
        <sz val="18"/>
        <color theme="1"/>
        <rFont val="Arial"/>
        <family val="2"/>
      </rPr>
      <t xml:space="preserve"> spp (CoNS) , </t>
    </r>
    <r>
      <rPr>
        <i/>
        <sz val="18"/>
        <color theme="1"/>
        <rFont val="Arial"/>
        <family val="2"/>
      </rPr>
      <t>Bacillus</t>
    </r>
    <r>
      <rPr>
        <sz val="18"/>
        <color theme="1"/>
        <rFont val="Arial"/>
        <family val="2"/>
      </rPr>
      <t xml:space="preserve"> spp, and </t>
    </r>
    <r>
      <rPr>
        <i/>
        <sz val="18"/>
        <color theme="1"/>
        <rFont val="Arial"/>
        <family val="2"/>
      </rPr>
      <t>Corynebacterium</t>
    </r>
    <r>
      <rPr>
        <sz val="18"/>
        <color theme="1"/>
        <rFont val="Arial"/>
        <family val="2"/>
      </rPr>
      <t xml:space="preserve"> spp. were considered pathogens if they grew in the two collected blood culture bottles or if they grew in one bottle in a patient with clinical evidence of a bloodstream infection; otherwise, they were considered contaminants</t>
    </r>
  </si>
  <si>
    <t>Mother and Child Center of the Chantal Biya Foundation (MCC-CBF), a tertiary category public hospital</t>
  </si>
  <si>
    <t>For each febrile episode and before any antibiotic treatment (other than the co-trimoxazole), two blood samples of 2 ml of blood were collected and transferred in BACT/ALERT® aerobic bottles (BioMérieux). Samples were processed at the Centre Pasteur du Cameroun Microbiology laboratory. The blood culture bottles were placed into the BACT/ALERT ®blood culture system (BioMérieux) for continuous monitoring according to manufacturer’s instructions. Samples from bottles that flagged positive were withdrawn for Gram stain and subcultured onto chocolate agar, blood agar and CLED plates. The plates were incubated for 18–24h at 35–37 °C (CLED) or 37°C +5% of CO2 (Chocolate agar or blood agar)</t>
  </si>
  <si>
    <t>Resulting colonies were subjected to API20E test system for definitive identification. If organisms could not be identified using the conventional methods, the Vitek 2 Compact® (BioMérieux) was used, according to the manufacturer’s instruction</t>
  </si>
  <si>
    <t>Isolates susceptible to an antibiotic or antifungal were considered susceptible, while those designated as intermediate or resistant were regarded as resistant. Multidrug resistant phenotype was defined as in vitro resistance to at least 1 agent in at least 3 antimicrobial categories</t>
  </si>
  <si>
    <t>MDR rate was reported</t>
  </si>
  <si>
    <t>Individuals included in the study were septicemia suspected hospitalized patients of all age groups who were requested a blood culture.</t>
  </si>
  <si>
    <r>
      <t xml:space="preserve">•	Organism included in the report: </t>
    </r>
    <r>
      <rPr>
        <i/>
        <sz val="18"/>
        <color theme="1"/>
        <rFont val="Arial"/>
        <family val="2"/>
      </rPr>
      <t>Enterobacterales</t>
    </r>
    <r>
      <rPr>
        <sz val="18"/>
        <color theme="1"/>
        <rFont val="Arial"/>
        <family val="2"/>
      </rPr>
      <t>, Non-</t>
    </r>
    <r>
      <rPr>
        <i/>
        <sz val="18"/>
        <color theme="1"/>
        <rFont val="Arial"/>
        <family val="2"/>
      </rPr>
      <t>Enterobacterale</t>
    </r>
    <r>
      <rPr>
        <sz val="18"/>
        <color theme="1"/>
        <rFont val="Arial"/>
        <family val="2"/>
      </rPr>
      <t xml:space="preserve">, </t>
    </r>
    <r>
      <rPr>
        <i/>
        <sz val="18"/>
        <color theme="1"/>
        <rFont val="Arial"/>
        <family val="2"/>
      </rPr>
      <t>Staphylococcus</t>
    </r>
    <r>
      <rPr>
        <sz val="18"/>
        <color theme="1"/>
        <rFont val="Arial"/>
        <family val="2"/>
      </rPr>
      <t xml:space="preserve"> spp and </t>
    </r>
    <r>
      <rPr>
        <i/>
        <sz val="18"/>
        <color theme="1"/>
        <rFont val="Arial"/>
        <family val="2"/>
      </rPr>
      <t>Streptococcus</t>
    </r>
    <r>
      <rPr>
        <sz val="18"/>
        <color theme="1"/>
        <rFont val="Arial"/>
        <family val="2"/>
      </rPr>
      <t xml:space="preserve">. 
•	Organisms considered contaminants: not mentioned  </t>
    </r>
  </si>
  <si>
    <r>
      <t>•	Organism included in the report:</t>
    </r>
    <r>
      <rPr>
        <i/>
        <sz val="18"/>
        <color theme="1"/>
        <rFont val="Arial"/>
        <family val="2"/>
      </rPr>
      <t xml:space="preserve"> Enterobacterales</t>
    </r>
    <r>
      <rPr>
        <sz val="18"/>
        <color theme="1"/>
        <rFont val="Arial"/>
        <family val="2"/>
      </rPr>
      <t>, Non-</t>
    </r>
    <r>
      <rPr>
        <i/>
        <sz val="18"/>
        <color theme="1"/>
        <rFont val="Arial"/>
        <family val="2"/>
      </rPr>
      <t>Enterobacterale</t>
    </r>
    <r>
      <rPr>
        <sz val="18"/>
        <color theme="1"/>
        <rFont val="Arial"/>
        <family val="2"/>
      </rPr>
      <t xml:space="preserve">, </t>
    </r>
    <r>
      <rPr>
        <i/>
        <sz val="18"/>
        <color theme="1"/>
        <rFont val="Arial"/>
        <family val="2"/>
      </rPr>
      <t>Staphylococcus</t>
    </r>
    <r>
      <rPr>
        <sz val="18"/>
        <color theme="1"/>
        <rFont val="Arial"/>
        <family val="2"/>
      </rPr>
      <t xml:space="preserve"> spp
•	Organisms considered contaminants: not mentioned  </t>
    </r>
  </si>
  <si>
    <t xml:space="preserve">Using aseptic technique about 10 ml (adults) or 5ml (children) of blood was obtained after cleaning the venous site with 70% alcohol and subsequently by 10% povidone iodine solution. The blood was then inoculated directly into the diphasic blood culture bottle after having first disinfected the top of the blood culture bottle with an alcohol swab. A systematic re-inoculation was performed on Blood and Chocolate + polyvitex agar and incubated anaerobically in a candle jar after 72 hours.  On the seventh day if there was still no growth on the bottle, another systematic re-inoculation was done on Blood and Chocolate + Polyvitex and incubated at 37  ̊C for 24 hours. Gram staining was done using both the broth and the colonies on the slope. Gram positive cocci were inoculated onto Manitol salt agar, chocolate plus polyvitex and blood agar. Gram-negative bacilli were subculture on EosineMethylen Blue (EMB) and incubate aerobically at 37°c for 24 hrs. </t>
  </si>
  <si>
    <r>
      <t xml:space="preserve">Identification of culture isolates were done according to standard bacteriological techniques and their characteristic appearance on their respective media, Gram smear technique, hemolytic activity on sheep blood, rapid bench tests such as catalase, coagulase and optochin tests for Gram positive bacteria were used. SLIDEX Strepto PLUS® reagent was used for Lancefied grouping of Streptococci. In case of Gram negative bacteria, oxidase test was performed to distinguish between the enterobacteria (oxidase negative) from other Gram negative non-fermenting bacilli (oxidase positive); Api20E was used following the manufacturer’s instructions for the identification of </t>
    </r>
    <r>
      <rPr>
        <i/>
        <sz val="18"/>
        <color rgb="FF000000"/>
        <rFont val="Arial"/>
        <family val="2"/>
      </rPr>
      <t>Enterobactericeae</t>
    </r>
  </si>
  <si>
    <r>
      <t xml:space="preserve">•	Antimicrobial susceptibility testing method: Kirby-Bauer disc diffusion technique on Muller Hinton; 
• The reference strains used as control for disc diffusion testing and BACTEC PEDS Plus/F culture media were </t>
    </r>
    <r>
      <rPr>
        <i/>
        <sz val="18"/>
        <color theme="1"/>
        <rFont val="Arial"/>
        <family val="2"/>
      </rPr>
      <t>S. aureus</t>
    </r>
    <r>
      <rPr>
        <sz val="18"/>
        <color theme="1"/>
        <rFont val="Arial"/>
        <family val="2"/>
      </rPr>
      <t xml:space="preserve"> (ATCC-25923),</t>
    </r>
    <r>
      <rPr>
        <i/>
        <sz val="18"/>
        <color theme="1"/>
        <rFont val="Arial"/>
        <family val="2"/>
      </rPr>
      <t xml:space="preserve"> P. aeruginosa</t>
    </r>
    <r>
      <rPr>
        <sz val="18"/>
        <color theme="1"/>
        <rFont val="Arial"/>
        <family val="2"/>
      </rPr>
      <t xml:space="preserve"> (ATCC-27853), </t>
    </r>
    <r>
      <rPr>
        <i/>
        <sz val="18"/>
        <color theme="1"/>
        <rFont val="Arial"/>
        <family val="2"/>
      </rPr>
      <t>E. coli</t>
    </r>
    <r>
      <rPr>
        <sz val="18"/>
        <color theme="1"/>
        <rFont val="Arial"/>
        <family val="2"/>
      </rPr>
      <t xml:space="preserve"> (ATCC- 25922), </t>
    </r>
    <r>
      <rPr>
        <i/>
        <sz val="18"/>
        <color theme="1"/>
        <rFont val="Arial"/>
        <family val="2"/>
      </rPr>
      <t>Haemophilus influenzae</t>
    </r>
    <r>
      <rPr>
        <sz val="18"/>
        <color theme="1"/>
        <rFont val="Arial"/>
        <family val="2"/>
      </rPr>
      <t xml:space="preserve"> (ATCC-49247).
• Used CLSI 2010 for interpretation. </t>
    </r>
  </si>
  <si>
    <t>&lt; 18 years</t>
  </si>
  <si>
    <t>2020- April 2023</t>
  </si>
  <si>
    <t>Blood samples received for diagnostic</t>
  </si>
  <si>
    <t>Organism included in the report: all clinically relevant bacteria</t>
  </si>
  <si>
    <t>Yaoundé Central Hospital, a tertiary category public hospital</t>
  </si>
  <si>
    <t>•Denominator for BSI's prevalence: 1365
•Denominator for the proportion of each bacterial specie/genus isolated from BSI: 216
•Antimicrobial susceptibility testing: vary by pathogen and antibiotic, we used the provided dataset for calculation</t>
  </si>
  <si>
    <t>•Denominator for BSI's prevalence: 255
•Denominator for the proportion of each bacterial specie/genus isolated from BSI: 65
•Antimicrobial susceptibility testing: vary by pathogen and antibiotic</t>
  </si>
  <si>
    <t xml:space="preserve">Cross-sectional </t>
  </si>
  <si>
    <t>February to August 2023</t>
  </si>
  <si>
    <t>All the patients residing in the city of Douala, seeking care or hospitalised at the LHD, from whom typhoid fever was suspected and a serodiagnostic of Widal and Felix and/or blood/stool culture was required by the clinician</t>
  </si>
  <si>
    <t>The identification was done using VITEK®2 GN/GP cassettes</t>
  </si>
  <si>
    <t>Definition of resistance: the intermediate category was interpretated as resistant</t>
  </si>
  <si>
    <t xml:space="preserve">•	Antimicrobial susceptibility testing method: microdilution using VITEK2 system; 
• No internal quality control was mentionned
• No international reference for interpretation was specified. </t>
  </si>
  <si>
    <r>
      <t xml:space="preserve">•Denominator for BSI's prevalence: 274
•Denominator for the proportion of each bacterial specie/genus isolated from BSI: 62
•Antimicrobial susceptibility testing: 06 for all antibiotics (only AST of </t>
    </r>
    <r>
      <rPr>
        <i/>
        <sz val="18"/>
        <color theme="1"/>
        <rFont val="Arial"/>
        <family val="2"/>
      </rPr>
      <t>Salmonella</t>
    </r>
    <r>
      <rPr>
        <sz val="18"/>
        <color theme="1"/>
        <rFont val="Arial"/>
        <family val="2"/>
      </rPr>
      <t xml:space="preserve"> Isolates was done)</t>
    </r>
  </si>
  <si>
    <r>
      <t xml:space="preserve">Organism included in the report: </t>
    </r>
    <r>
      <rPr>
        <i/>
        <sz val="18"/>
        <color theme="1"/>
        <rFont val="Arial"/>
        <family val="2"/>
      </rPr>
      <t xml:space="preserve">Enterobacterales, non-Enterobacterales, Streptococcus spp </t>
    </r>
    <r>
      <rPr>
        <sz val="18"/>
        <color theme="1"/>
        <rFont val="Arial"/>
        <family val="2"/>
      </rPr>
      <t xml:space="preserve">and </t>
    </r>
    <r>
      <rPr>
        <i/>
        <sz val="18"/>
        <color theme="1"/>
        <rFont val="Arial"/>
        <family val="2"/>
      </rPr>
      <t>Staphylococcus species</t>
    </r>
  </si>
  <si>
    <t>Laquintinie Hospital of Douala, a tertiary category public hospital</t>
  </si>
  <si>
    <t>Yes</t>
  </si>
  <si>
    <t>No</t>
  </si>
  <si>
    <t>Not applicable</t>
  </si>
  <si>
    <t>Unclear</t>
  </si>
  <si>
    <t>Included for all measured outcomes</t>
  </si>
  <si>
    <t>Included for two measured outcomes</t>
  </si>
  <si>
    <t>Critical Appraisal Checklist of the Joanna Briggs Institute (JBI)</t>
  </si>
  <si>
    <r>
      <t xml:space="preserve">Ebongue et </t>
    </r>
    <r>
      <rPr>
        <b/>
        <i/>
        <sz val="18"/>
        <color rgb="FF000000"/>
        <rFont val="Arial"/>
        <family val="2"/>
      </rPr>
      <t>al</t>
    </r>
  </si>
  <si>
    <r>
      <t xml:space="preserve">Kemeze et </t>
    </r>
    <r>
      <rPr>
        <b/>
        <i/>
        <sz val="18"/>
        <color rgb="FF000000"/>
        <rFont val="Arial"/>
        <family val="2"/>
      </rPr>
      <t>al</t>
    </r>
  </si>
  <si>
    <r>
      <t xml:space="preserve">Titsamp et </t>
    </r>
    <r>
      <rPr>
        <b/>
        <i/>
        <sz val="18"/>
        <color rgb="FF000000"/>
        <rFont val="Arial"/>
        <family val="2"/>
      </rPr>
      <t>al</t>
    </r>
  </si>
  <si>
    <r>
      <t xml:space="preserve">Yimtchi </t>
    </r>
    <r>
      <rPr>
        <b/>
        <i/>
        <sz val="18"/>
        <color rgb="FF000000"/>
        <rFont val="Arial"/>
        <family val="2"/>
      </rPr>
      <t>et al</t>
    </r>
  </si>
  <si>
    <r>
      <t xml:space="preserve">Zefack et </t>
    </r>
    <r>
      <rPr>
        <b/>
        <i/>
        <sz val="18"/>
        <color rgb="FF000000"/>
        <rFont val="Arial"/>
        <family val="2"/>
      </rPr>
      <t>al</t>
    </r>
  </si>
  <si>
    <t>Included for one measured outcomes</t>
  </si>
  <si>
    <t>Specimen types</t>
  </si>
  <si>
    <t>Sampling strategy</t>
  </si>
  <si>
    <t>Target organisms</t>
  </si>
  <si>
    <t>Geographical setting</t>
  </si>
  <si>
    <t>Clinical setting</t>
  </si>
  <si>
    <t>Specimen processing</t>
  </si>
  <si>
    <t>Target organism identification</t>
  </si>
  <si>
    <t>Antimicrobial susceptibility testing</t>
  </si>
  <si>
    <t>Additional tests performed to identify resistance mechanisms</t>
  </si>
  <si>
    <t>Antimicrobial resistance definitions</t>
  </si>
  <si>
    <t>Duplicate and sequential isolates</t>
  </si>
  <si>
    <t>Denominators</t>
  </si>
  <si>
    <t>Reporting multidrug resistance proportions</t>
  </si>
  <si>
    <t>Reporting resistance proportions for single agent and class resistance</t>
  </si>
  <si>
    <t xml:space="preserve">                                                                                                           Studies characteristics following the Microbiology Investigation Criteria for Reporting Objectively (MICRO) guidelines</t>
  </si>
  <si>
    <t>contaminant_removed</t>
  </si>
  <si>
    <t>2020-2022</t>
  </si>
  <si>
    <t>2017-2019</t>
  </si>
  <si>
    <t>Laquintinie Hospital, a tertiary category public hospital</t>
  </si>
  <si>
    <r>
      <t xml:space="preserve">•	Samples were taken in the ward and put directly in the culture medium and incubated in the laboratory till bacterial growth for up to 10 days. 
•	In case of growth a Gram stain was done to orientate the diagnosis, and then inoculated in Chapman’s culture medium or plain agar for </t>
    </r>
    <r>
      <rPr>
        <i/>
        <sz val="18"/>
        <color rgb="FF000000"/>
        <rFont val="Arial"/>
        <family val="2"/>
      </rPr>
      <t>Staphylococcus</t>
    </r>
    <r>
      <rPr>
        <sz val="18"/>
        <color rgb="FF000000"/>
        <rFont val="Arial"/>
        <family val="2"/>
      </rPr>
      <t xml:space="preserve">, Mac Conkey or Hektoen enteric agar for Enterobacteria, and blood agar and chocolate agar for </t>
    </r>
    <r>
      <rPr>
        <i/>
        <sz val="18"/>
        <color rgb="FF000000"/>
        <rFont val="Arial"/>
        <family val="2"/>
      </rPr>
      <t>Streptococcus</t>
    </r>
    <r>
      <rPr>
        <sz val="18"/>
        <color rgb="FF000000"/>
        <rFont val="Arial"/>
        <family val="2"/>
      </rPr>
      <t>.</t>
    </r>
  </si>
  <si>
    <t>Both automated (BACT/ALERT) and manual methods were used for blood culture</t>
  </si>
  <si>
    <r>
      <t>Blood was collected in Bact/Alert</t>
    </r>
    <r>
      <rPr>
        <vertAlign val="superscript"/>
        <sz val="18"/>
        <color theme="1"/>
        <rFont val="Arial"/>
        <family val="2"/>
      </rPr>
      <t>®</t>
    </r>
    <r>
      <rPr>
        <sz val="18"/>
        <color theme="1"/>
        <rFont val="Arial"/>
        <family val="2"/>
      </rPr>
      <t xml:space="preserve"> PF Plus pediatric blood culture broth or two broths; aerobic and anaerobic for adults then incubated into Bact/Alert automate.  Any suspicion of growth of the germ detected was followed by Gram staining and subculture on various culture media, EMB, Chapman and Sabouraud + chloramphenicol, blood agar.   </t>
    </r>
  </si>
  <si>
    <t>Standard bacteriological techniques, API gallery and Vitek 2 system</t>
  </si>
  <si>
    <t>Blood</t>
  </si>
  <si>
    <t>Yaounde, Douala, Limbe, Maroua, Buea, Ebolowa</t>
  </si>
  <si>
    <t>Included for one measured outcome</t>
  </si>
  <si>
    <t>•Denominator for BSI's prevalence: 119
•Denominator for the proportion of each bacterial specie/genus isolated from BSI: 49
•Antimicrobial susceptibility testing of isolates was not presented at specie/genus level but in group</t>
  </si>
  <si>
    <t xml:space="preserve">•	Antimicrobial susceptibility testing method: both MIC and disc diffusion; 
• International reference for interpretation: both CLSI and CA-SFM </t>
  </si>
  <si>
    <t>Retrospective (laboratory registers)</t>
  </si>
  <si>
    <r>
      <t xml:space="preserve">•	Antimicrobial susceptibility testing method: Both disc diffusion method and MIC (Vitek 2 system)
• International reference for interpretation: CA-SFM • The control strain </t>
    </r>
    <r>
      <rPr>
        <i/>
        <sz val="18"/>
        <color theme="1"/>
        <rFont val="Arial"/>
        <family val="2"/>
      </rPr>
      <t>E. coli</t>
    </r>
    <r>
      <rPr>
        <sz val="18"/>
        <color theme="1"/>
        <rFont val="Arial"/>
        <family val="2"/>
      </rPr>
      <t xml:space="preserve"> ATCC 25922 is the commonly used</t>
    </r>
  </si>
  <si>
    <t>Enterobacter</t>
  </si>
  <si>
    <t>Streptococcus spp</t>
  </si>
  <si>
    <t>Pseudomonas</t>
  </si>
  <si>
    <t>Page 5, supplementary file S2</t>
  </si>
  <si>
    <t>Supplementary file S2</t>
  </si>
  <si>
    <t>Page 5-6</t>
  </si>
  <si>
    <t>Page 6-7</t>
  </si>
  <si>
    <t>Page 5, page 7</t>
  </si>
  <si>
    <t>Figure 2, 4, 5, 6</t>
  </si>
  <si>
    <t>Page 6, 7</t>
  </si>
  <si>
    <t>Page 6,7,8</t>
  </si>
  <si>
    <t>page 7</t>
  </si>
  <si>
    <t>Page 8, Figure 1</t>
  </si>
  <si>
    <t>Page 9,10</t>
  </si>
  <si>
    <t>Figure 2,3,4,5,6, sFig1, S6, S11</t>
  </si>
  <si>
    <t>Figure 3</t>
  </si>
  <si>
    <t>Figure 2c</t>
  </si>
  <si>
    <t>Figure 2b</t>
  </si>
  <si>
    <t>page 14-17</t>
  </si>
  <si>
    <t>page 14, 15, 16, 17</t>
  </si>
  <si>
    <t>Page 17</t>
  </si>
  <si>
    <t>page 17-18</t>
  </si>
  <si>
    <t>Page 18</t>
  </si>
  <si>
    <t>Included for one measured outcome and supplementary data and clarifications are needed for other outcomes</t>
  </si>
  <si>
    <t>NFGNB: Non fermenting Gram negative bacilli</t>
  </si>
  <si>
    <t>CoNS: Coagulase negative Staphylococci</t>
  </si>
  <si>
    <t>Distribution of BSI causing bacte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1" x14ac:knownFonts="1">
    <font>
      <sz val="12"/>
      <color theme="1"/>
      <name val="Calibri"/>
      <family val="2"/>
      <scheme val="minor"/>
    </font>
    <font>
      <b/>
      <sz val="12"/>
      <color theme="1"/>
      <name val="Calibri"/>
      <family val="2"/>
      <scheme val="minor"/>
    </font>
    <font>
      <b/>
      <sz val="12"/>
      <color theme="1"/>
      <name val="Arial"/>
      <family val="2"/>
    </font>
    <font>
      <sz val="12"/>
      <color theme="1"/>
      <name val="Arial"/>
      <family val="2"/>
    </font>
    <font>
      <sz val="12"/>
      <color rgb="FF000000"/>
      <name val="Arial"/>
      <family val="2"/>
    </font>
    <font>
      <sz val="8"/>
      <name val="Calibri"/>
      <family val="2"/>
      <scheme val="minor"/>
    </font>
    <font>
      <sz val="18"/>
      <color rgb="FF000000"/>
      <name val="Arial"/>
      <family val="2"/>
    </font>
    <font>
      <sz val="18"/>
      <color theme="1"/>
      <name val="Arial"/>
      <family val="2"/>
    </font>
    <font>
      <sz val="24"/>
      <color theme="1"/>
      <name val="Arial"/>
      <family val="2"/>
    </font>
    <font>
      <sz val="18"/>
      <color rgb="FF000000"/>
      <name val="Symbol"/>
      <charset val="2"/>
    </font>
    <font>
      <b/>
      <sz val="12"/>
      <color theme="1"/>
      <name val="Times New Roman"/>
      <family val="1"/>
    </font>
    <font>
      <sz val="12"/>
      <color theme="1"/>
      <name val="Times New Roman"/>
      <family val="1"/>
    </font>
    <font>
      <sz val="12"/>
      <color rgb="FF000000"/>
      <name val="Times New Roman"/>
      <family val="1"/>
    </font>
    <font>
      <b/>
      <sz val="18"/>
      <color theme="1"/>
      <name val="Arial"/>
      <family val="2"/>
    </font>
    <font>
      <b/>
      <sz val="18"/>
      <color rgb="FF000000"/>
      <name val="Arial"/>
      <family val="2"/>
    </font>
    <font>
      <b/>
      <i/>
      <sz val="18"/>
      <color rgb="FF000000"/>
      <name val="Arial"/>
      <family val="2"/>
    </font>
    <font>
      <sz val="18"/>
      <name val="Arial"/>
      <family val="2"/>
    </font>
    <font>
      <sz val="18"/>
      <color rgb="FFFF0000"/>
      <name val="Arial"/>
      <family val="2"/>
    </font>
    <font>
      <i/>
      <sz val="18"/>
      <color theme="1"/>
      <name val="Arial"/>
      <family val="2"/>
    </font>
    <font>
      <i/>
      <sz val="18"/>
      <color rgb="FF000000"/>
      <name val="Arial"/>
      <family val="2"/>
    </font>
    <font>
      <b/>
      <sz val="26"/>
      <color theme="1"/>
      <name val="Arial"/>
      <family val="2"/>
    </font>
    <font>
      <b/>
      <sz val="24"/>
      <color theme="1"/>
      <name val="Arial"/>
      <family val="2"/>
    </font>
    <font>
      <b/>
      <sz val="22"/>
      <color theme="1"/>
      <name val="Arial"/>
      <family val="2"/>
    </font>
    <font>
      <b/>
      <sz val="20"/>
      <color theme="1"/>
      <name val="Arial"/>
      <family val="2"/>
    </font>
    <font>
      <vertAlign val="superscript"/>
      <sz val="18"/>
      <color theme="1"/>
      <name val="Arial"/>
      <family val="2"/>
    </font>
    <font>
      <b/>
      <sz val="14"/>
      <color theme="1"/>
      <name val="Arial"/>
      <family val="2"/>
    </font>
    <font>
      <i/>
      <sz val="12"/>
      <color theme="1"/>
      <name val="Arial"/>
      <family val="2"/>
    </font>
    <font>
      <b/>
      <sz val="22"/>
      <color rgb="FFFFFFFF"/>
      <name val="Arial"/>
      <family val="2"/>
    </font>
    <font>
      <sz val="22"/>
      <color theme="1"/>
      <name val="Calibri"/>
      <family val="2"/>
      <scheme val="minor"/>
    </font>
    <font>
      <i/>
      <sz val="18"/>
      <name val="Arial"/>
      <family val="2"/>
    </font>
    <font>
      <b/>
      <sz val="28"/>
      <color theme="1"/>
      <name val="Arial"/>
      <family val="2"/>
    </font>
  </fonts>
  <fills count="5">
    <fill>
      <patternFill patternType="none"/>
    </fill>
    <fill>
      <patternFill patternType="gray125"/>
    </fill>
    <fill>
      <patternFill patternType="solid">
        <fgColor rgb="FF63639A"/>
        <bgColor indexed="64"/>
      </patternFill>
    </fill>
    <fill>
      <patternFill patternType="solid">
        <fgColor rgb="FFFFFFCC"/>
        <bgColor indexed="64"/>
      </patternFill>
    </fill>
    <fill>
      <patternFill patternType="solid">
        <fgColor rgb="FFFFFF00"/>
        <bgColor indexed="64"/>
      </patternFill>
    </fill>
  </fills>
  <borders count="24">
    <border>
      <left/>
      <right/>
      <top/>
      <bottom/>
      <diagonal/>
    </border>
    <border>
      <left style="medium">
        <color rgb="FF000000"/>
      </left>
      <right style="medium">
        <color rgb="FF000000"/>
      </right>
      <top style="double">
        <color rgb="FF000000"/>
      </top>
      <bottom style="double">
        <color rgb="FFFFFFCC"/>
      </bottom>
      <diagonal/>
    </border>
    <border>
      <left/>
      <right style="medium">
        <color rgb="FF000000"/>
      </right>
      <top style="double">
        <color rgb="FF000000"/>
      </top>
      <bottom style="double">
        <color rgb="FFFFFFCC"/>
      </bottom>
      <diagonal/>
    </border>
    <border>
      <left/>
      <right style="medium">
        <color rgb="FF000000"/>
      </right>
      <top style="double">
        <color rgb="FF000000"/>
      </top>
      <bottom style="double">
        <color rgb="FF000000"/>
      </bottom>
      <diagonal/>
    </border>
    <border>
      <left style="medium">
        <color rgb="FF000000"/>
      </left>
      <right style="medium">
        <color rgb="FF000000"/>
      </right>
      <top/>
      <bottom style="medium">
        <color rgb="FF000000"/>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style="double">
        <color rgb="FFFFFFCC"/>
      </bottom>
      <diagonal/>
    </border>
    <border>
      <left/>
      <right style="medium">
        <color rgb="FF000000"/>
      </right>
      <top/>
      <bottom style="double">
        <color rgb="FFFFFFCC"/>
      </bottom>
      <diagonal/>
    </border>
    <border>
      <left/>
      <right style="medium">
        <color rgb="FF000000"/>
      </right>
      <top/>
      <bottom style="double">
        <color rgb="FF000000"/>
      </bottom>
      <diagonal/>
    </border>
    <border>
      <left style="medium">
        <color rgb="FF000000"/>
      </left>
      <right style="medium">
        <color rgb="FF000000"/>
      </right>
      <top/>
      <bottom/>
      <diagonal/>
    </border>
    <border>
      <left style="medium">
        <color rgb="FF000000"/>
      </left>
      <right style="medium">
        <color rgb="FF000000"/>
      </right>
      <top/>
      <bottom style="medium">
        <color indexed="64"/>
      </bottom>
      <diagonal/>
    </border>
    <border>
      <left/>
      <right style="medium">
        <color rgb="FF000000"/>
      </right>
      <top/>
      <bottom style="medium">
        <color indexed="64"/>
      </bottom>
      <diagonal/>
    </border>
    <border>
      <left/>
      <right style="medium">
        <color indexed="64"/>
      </right>
      <top/>
      <bottom style="medium">
        <color indexed="64"/>
      </bottom>
      <diagonal/>
    </border>
    <border>
      <left style="medium">
        <color rgb="FF000000"/>
      </left>
      <right style="medium">
        <color rgb="FF000000"/>
      </right>
      <top/>
      <bottom style="double">
        <color rgb="FF000000"/>
      </bottom>
      <diagonal/>
    </border>
    <border>
      <left style="medium">
        <color rgb="FF000000"/>
      </left>
      <right style="medium">
        <color rgb="FF000000"/>
      </right>
      <top style="medium">
        <color rgb="FF000000"/>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top/>
      <bottom style="double">
        <color rgb="FF000000"/>
      </bottom>
      <diagonal/>
    </border>
    <border>
      <left style="medium">
        <color rgb="FF000000"/>
      </left>
      <right style="medium">
        <color rgb="FF000000"/>
      </right>
      <top style="medium">
        <color rgb="FF000000"/>
      </top>
      <bottom style="medium">
        <color indexed="64"/>
      </bottom>
      <diagonal/>
    </border>
    <border>
      <left/>
      <right/>
      <top style="double">
        <color rgb="FF000000"/>
      </top>
      <bottom style="medium">
        <color indexed="64"/>
      </bottom>
      <diagonal/>
    </border>
    <border>
      <left/>
      <right style="thin">
        <color indexed="64"/>
      </right>
      <top style="double">
        <color rgb="FF000000"/>
      </top>
      <bottom style="medium">
        <color indexed="64"/>
      </bottom>
      <diagonal/>
    </border>
  </borders>
  <cellStyleXfs count="1">
    <xf numFmtId="0" fontId="0" fillId="0" borderId="0"/>
  </cellStyleXfs>
  <cellXfs count="137">
    <xf numFmtId="0" fontId="0" fillId="0" borderId="0" xfId="0"/>
    <xf numFmtId="0" fontId="0" fillId="0" borderId="0" xfId="0" applyAlignment="1">
      <alignment horizontal="left"/>
    </xf>
    <xf numFmtId="0" fontId="1" fillId="0" borderId="0" xfId="0" applyFont="1"/>
    <xf numFmtId="0" fontId="2" fillId="0" borderId="0" xfId="0" applyFont="1"/>
    <xf numFmtId="0" fontId="2" fillId="0" borderId="0" xfId="0" applyFont="1" applyAlignment="1">
      <alignment vertical="center"/>
    </xf>
    <xf numFmtId="0" fontId="3" fillId="0" borderId="0" xfId="0" applyFont="1" applyAlignment="1">
      <alignment horizontal="left" vertical="center" wrapText="1"/>
    </xf>
    <xf numFmtId="0" fontId="3" fillId="0" borderId="0" xfId="0" applyFont="1" applyAlignment="1">
      <alignment horizontal="center" vertical="center" wrapText="1"/>
    </xf>
    <xf numFmtId="0" fontId="3" fillId="0" borderId="0" xfId="0" applyFont="1"/>
    <xf numFmtId="0" fontId="3" fillId="0" borderId="0" xfId="0" applyFont="1" applyAlignment="1">
      <alignment horizontal="left"/>
    </xf>
    <xf numFmtId="0" fontId="3" fillId="0" borderId="0" xfId="0" applyFont="1" applyAlignment="1">
      <alignment horizontal="left" vertical="center"/>
    </xf>
    <xf numFmtId="0" fontId="4" fillId="0" borderId="0" xfId="0" applyFont="1" applyAlignment="1">
      <alignment horizontal="left" vertical="center" wrapText="1"/>
    </xf>
    <xf numFmtId="2" fontId="3" fillId="0" borderId="0" xfId="0" applyNumberFormat="1" applyFont="1"/>
    <xf numFmtId="0" fontId="3" fillId="0" borderId="0" xfId="0" applyFont="1" applyAlignment="1">
      <alignment horizontal="right"/>
    </xf>
    <xf numFmtId="0" fontId="3" fillId="0" borderId="0" xfId="0" applyFont="1" applyAlignment="1">
      <alignment horizontal="center" vertical="top"/>
    </xf>
    <xf numFmtId="1" fontId="3" fillId="0" borderId="0" xfId="0" applyNumberFormat="1" applyFont="1" applyAlignment="1">
      <alignment horizontal="right"/>
    </xf>
    <xf numFmtId="1" fontId="3" fillId="0" borderId="0" xfId="0" applyNumberFormat="1" applyFont="1"/>
    <xf numFmtId="0" fontId="6" fillId="0" borderId="0" xfId="0" applyFont="1" applyAlignment="1">
      <alignment vertical="center"/>
    </xf>
    <xf numFmtId="0" fontId="7" fillId="0" borderId="0" xfId="0" applyFont="1" applyAlignment="1">
      <alignment vertical="top"/>
    </xf>
    <xf numFmtId="0" fontId="7" fillId="0" borderId="0" xfId="0" applyFont="1" applyAlignment="1">
      <alignment wrapText="1"/>
    </xf>
    <xf numFmtId="0" fontId="7" fillId="0" borderId="0" xfId="0" applyFont="1"/>
    <xf numFmtId="0" fontId="7" fillId="0" borderId="0" xfId="0" applyFont="1" applyAlignment="1">
      <alignment vertical="top" wrapText="1"/>
    </xf>
    <xf numFmtId="0" fontId="9" fillId="0" borderId="0" xfId="0" applyFont="1" applyAlignment="1">
      <alignment vertical="center" wrapText="1"/>
    </xf>
    <xf numFmtId="0" fontId="11" fillId="0" borderId="0" xfId="0" applyFont="1" applyAlignment="1">
      <alignment horizontal="left" vertical="top" wrapText="1"/>
    </xf>
    <xf numFmtId="0" fontId="11" fillId="0" borderId="0" xfId="0" applyFont="1" applyAlignment="1">
      <alignment horizontal="left" vertical="top"/>
    </xf>
    <xf numFmtId="0" fontId="12" fillId="0" borderId="0" xfId="0" applyFont="1" applyAlignment="1">
      <alignment horizontal="left" vertical="top" wrapText="1"/>
    </xf>
    <xf numFmtId="0" fontId="11" fillId="0" borderId="0" xfId="0" applyFont="1" applyAlignment="1">
      <alignment wrapText="1"/>
    </xf>
    <xf numFmtId="0" fontId="13" fillId="0" borderId="0" xfId="0" applyFont="1" applyAlignment="1">
      <alignment vertical="top"/>
    </xf>
    <xf numFmtId="0" fontId="13" fillId="0" borderId="0" xfId="0" applyFont="1" applyAlignment="1">
      <alignment horizontal="left" vertical="top" wrapText="1"/>
    </xf>
    <xf numFmtId="0" fontId="14" fillId="0" borderId="0" xfId="0" applyFont="1" applyAlignment="1">
      <alignment horizontal="left" vertical="top" wrapText="1"/>
    </xf>
    <xf numFmtId="0" fontId="7" fillId="0" borderId="0" xfId="0" applyFont="1" applyAlignment="1">
      <alignment horizontal="left" vertical="top" wrapText="1"/>
    </xf>
    <xf numFmtId="0" fontId="7" fillId="0" borderId="0" xfId="0" applyFont="1" applyAlignment="1">
      <alignment horizontal="left" vertical="top"/>
    </xf>
    <xf numFmtId="0" fontId="6" fillId="0" borderId="0" xfId="0" applyFont="1" applyAlignment="1">
      <alignment horizontal="left" vertical="top" wrapText="1"/>
    </xf>
    <xf numFmtId="0" fontId="18" fillId="0" borderId="0" xfId="0" applyFont="1" applyAlignment="1">
      <alignment horizontal="left" vertical="top"/>
    </xf>
    <xf numFmtId="0" fontId="6" fillId="0" borderId="0" xfId="0" applyFont="1" applyAlignment="1">
      <alignment vertical="top"/>
    </xf>
    <xf numFmtId="0" fontId="6" fillId="0" borderId="0" xfId="0" applyFont="1" applyAlignment="1">
      <alignment vertical="top" wrapText="1"/>
    </xf>
    <xf numFmtId="0" fontId="7" fillId="0" borderId="0" xfId="0" applyFont="1" applyAlignment="1">
      <alignment vertical="center"/>
    </xf>
    <xf numFmtId="0" fontId="14" fillId="0" borderId="0" xfId="0" applyFont="1" applyAlignment="1">
      <alignment vertical="top" wrapText="1"/>
    </xf>
    <xf numFmtId="0" fontId="18" fillId="0" borderId="0" xfId="0" applyFont="1" applyAlignment="1">
      <alignment horizontal="left" vertical="top" wrapText="1"/>
    </xf>
    <xf numFmtId="0" fontId="20" fillId="0" borderId="0" xfId="0" applyFont="1" applyAlignment="1">
      <alignment horizontal="center"/>
    </xf>
    <xf numFmtId="0" fontId="13" fillId="0" borderId="0" xfId="0" applyFont="1" applyAlignment="1">
      <alignment vertical="center"/>
    </xf>
    <xf numFmtId="0" fontId="10" fillId="0" borderId="0" xfId="0" applyFont="1"/>
    <xf numFmtId="0" fontId="20" fillId="0" borderId="0" xfId="0" applyFont="1" applyAlignment="1">
      <alignment horizontal="center" vertical="center"/>
    </xf>
    <xf numFmtId="0" fontId="13" fillId="0" borderId="0" xfId="0" applyFont="1"/>
    <xf numFmtId="10" fontId="7" fillId="0" borderId="0" xfId="0" applyNumberFormat="1" applyFont="1" applyAlignment="1">
      <alignment vertical="center"/>
    </xf>
    <xf numFmtId="0" fontId="14" fillId="0" borderId="0" xfId="0" applyFont="1" applyAlignment="1">
      <alignment vertical="center"/>
    </xf>
    <xf numFmtId="0" fontId="14" fillId="0" borderId="0" xfId="0" applyFont="1"/>
    <xf numFmtId="10" fontId="14" fillId="0" borderId="0" xfId="0" applyNumberFormat="1" applyFont="1" applyAlignment="1">
      <alignment vertical="center"/>
    </xf>
    <xf numFmtId="0" fontId="7" fillId="0" borderId="0" xfId="0" applyFont="1" applyAlignment="1">
      <alignment horizontal="left"/>
    </xf>
    <xf numFmtId="0" fontId="7" fillId="0" borderId="0" xfId="0" applyFont="1" applyAlignment="1">
      <alignment horizontal="right"/>
    </xf>
    <xf numFmtId="1" fontId="7" fillId="0" borderId="0" xfId="0" applyNumberFormat="1" applyFont="1" applyAlignment="1">
      <alignment horizontal="right"/>
    </xf>
    <xf numFmtId="1" fontId="7" fillId="0" borderId="0" xfId="0" applyNumberFormat="1" applyFont="1"/>
    <xf numFmtId="0" fontId="0" fillId="0" borderId="0" xfId="0" applyAlignment="1">
      <alignment horizontal="right"/>
    </xf>
    <xf numFmtId="0" fontId="22" fillId="0" borderId="0" xfId="0" applyFont="1"/>
    <xf numFmtId="0" fontId="13" fillId="0" borderId="0" xfId="0" applyFont="1" applyAlignment="1">
      <alignment horizontal="right"/>
    </xf>
    <xf numFmtId="0" fontId="23" fillId="0" borderId="0" xfId="0" applyFont="1" applyAlignment="1">
      <alignment vertical="center"/>
    </xf>
    <xf numFmtId="0" fontId="7" fillId="0" borderId="0" xfId="0" applyFont="1" applyAlignment="1">
      <alignment vertical="center" wrapText="1"/>
    </xf>
    <xf numFmtId="0" fontId="21" fillId="0" borderId="0" xfId="0" applyFont="1" applyAlignment="1">
      <alignment horizontal="center" vertical="center"/>
    </xf>
    <xf numFmtId="0" fontId="2" fillId="0" borderId="0" xfId="0" applyFont="1" applyAlignment="1">
      <alignment horizontal="right"/>
    </xf>
    <xf numFmtId="0" fontId="8" fillId="0" borderId="0" xfId="0" applyFont="1" applyAlignment="1">
      <alignment vertical="center"/>
    </xf>
    <xf numFmtId="0" fontId="14" fillId="0" borderId="0" xfId="0" applyFont="1" applyAlignment="1">
      <alignment horizontal="left" vertical="top"/>
    </xf>
    <xf numFmtId="0" fontId="13" fillId="0" borderId="0" xfId="0" applyFont="1" applyAlignment="1">
      <alignment horizontal="left" vertical="top"/>
    </xf>
    <xf numFmtId="0" fontId="13" fillId="0" borderId="0" xfId="0" applyFont="1" applyAlignment="1">
      <alignment horizontal="center" vertical="top"/>
    </xf>
    <xf numFmtId="0" fontId="7" fillId="0" borderId="0" xfId="0" applyFont="1" applyAlignment="1">
      <alignment horizontal="center" vertical="top"/>
    </xf>
    <xf numFmtId="0" fontId="18" fillId="0" borderId="0" xfId="0" applyFont="1" applyAlignment="1">
      <alignment vertical="top"/>
    </xf>
    <xf numFmtId="0" fontId="19" fillId="0" borderId="0" xfId="0" applyFont="1" applyAlignment="1">
      <alignment vertical="top"/>
    </xf>
    <xf numFmtId="0" fontId="7" fillId="0" borderId="0" xfId="0" applyFont="1" applyAlignment="1">
      <alignment horizontal="center" vertical="center" wrapText="1"/>
    </xf>
    <xf numFmtId="0" fontId="13" fillId="0" borderId="0" xfId="0" applyFont="1" applyAlignment="1">
      <alignment horizontal="left"/>
    </xf>
    <xf numFmtId="10" fontId="7" fillId="0" borderId="0" xfId="0" applyNumberFormat="1" applyFont="1" applyAlignment="1">
      <alignment horizontal="left"/>
    </xf>
    <xf numFmtId="164" fontId="7" fillId="0" borderId="0" xfId="0" applyNumberFormat="1" applyFont="1" applyAlignment="1">
      <alignment horizontal="left"/>
    </xf>
    <xf numFmtId="0" fontId="18" fillId="0" borderId="0" xfId="0" applyFont="1" applyAlignment="1">
      <alignment horizontal="left"/>
    </xf>
    <xf numFmtId="0" fontId="21" fillId="0" borderId="0" xfId="0" applyFont="1" applyAlignment="1">
      <alignment vertical="center"/>
    </xf>
    <xf numFmtId="0" fontId="21" fillId="0" borderId="0" xfId="0" applyFont="1" applyAlignment="1">
      <alignment horizontal="left" vertical="center"/>
    </xf>
    <xf numFmtId="0" fontId="26" fillId="0" borderId="0" xfId="0" applyFont="1"/>
    <xf numFmtId="0" fontId="2" fillId="0" borderId="0" xfId="0" applyFont="1" applyAlignment="1">
      <alignment horizontal="left"/>
    </xf>
    <xf numFmtId="0" fontId="0" fillId="0" borderId="0" xfId="0" applyAlignment="1">
      <alignment wrapText="1"/>
    </xf>
    <xf numFmtId="0" fontId="6" fillId="0" borderId="8" xfId="0" applyFont="1" applyBorder="1" applyAlignment="1">
      <alignment vertical="center"/>
    </xf>
    <xf numFmtId="0" fontId="6" fillId="0" borderId="10" xfId="0" applyFont="1" applyBorder="1" applyAlignment="1">
      <alignment vertical="center" wrapText="1"/>
    </xf>
    <xf numFmtId="0" fontId="6" fillId="0" borderId="4" xfId="0" applyFont="1" applyBorder="1" applyAlignment="1">
      <alignment vertical="center"/>
    </xf>
    <xf numFmtId="0" fontId="6" fillId="0" borderId="7" xfId="0" applyFont="1" applyBorder="1" applyAlignment="1">
      <alignment vertical="center" wrapText="1"/>
    </xf>
    <xf numFmtId="0" fontId="6" fillId="0" borderId="15" xfId="0" applyFont="1" applyBorder="1" applyAlignment="1">
      <alignment vertical="center"/>
    </xf>
    <xf numFmtId="0" fontId="16" fillId="3" borderId="7" xfId="0" applyFont="1" applyFill="1" applyBorder="1" applyAlignment="1">
      <alignment horizontal="left" vertical="center"/>
    </xf>
    <xf numFmtId="0" fontId="16" fillId="0" borderId="10" xfId="0" applyFont="1" applyBorder="1" applyAlignment="1">
      <alignment horizontal="left" vertical="center"/>
    </xf>
    <xf numFmtId="0" fontId="16" fillId="0" borderId="7" xfId="0" applyFont="1" applyBorder="1" applyAlignment="1">
      <alignment horizontal="left" vertical="center"/>
    </xf>
    <xf numFmtId="0" fontId="27" fillId="2" borderId="1" xfId="0" applyFont="1" applyFill="1" applyBorder="1" applyAlignment="1">
      <alignment vertical="center"/>
    </xf>
    <xf numFmtId="0" fontId="27" fillId="2" borderId="3" xfId="0" applyFont="1" applyFill="1" applyBorder="1" applyAlignment="1">
      <alignment vertical="center" wrapText="1"/>
    </xf>
    <xf numFmtId="0" fontId="27" fillId="2" borderId="3" xfId="0" applyFont="1" applyFill="1" applyBorder="1" applyAlignment="1">
      <alignment horizontal="left" vertical="center"/>
    </xf>
    <xf numFmtId="0" fontId="28" fillId="0" borderId="0" xfId="0" applyFont="1"/>
    <xf numFmtId="0" fontId="0" fillId="0" borderId="0" xfId="0" applyAlignment="1">
      <alignment vertical="top"/>
    </xf>
    <xf numFmtId="0" fontId="27" fillId="2" borderId="2" xfId="0" applyFont="1" applyFill="1" applyBorder="1" applyAlignment="1">
      <alignment horizontal="left" vertical="center"/>
    </xf>
    <xf numFmtId="0" fontId="6" fillId="0" borderId="9" xfId="0" applyFont="1" applyBorder="1" applyAlignment="1">
      <alignment horizontal="left" vertical="center"/>
    </xf>
    <xf numFmtId="0" fontId="6" fillId="0" borderId="7" xfId="0" applyFont="1" applyBorder="1" applyAlignment="1">
      <alignment horizontal="left" vertical="center"/>
    </xf>
    <xf numFmtId="0" fontId="6" fillId="0" borderId="13" xfId="0" applyFont="1" applyBorder="1" applyAlignment="1">
      <alignment horizontal="left" vertical="center"/>
    </xf>
    <xf numFmtId="0" fontId="6" fillId="0" borderId="14" xfId="0" applyFont="1" applyBorder="1" applyAlignment="1">
      <alignment horizontal="left" vertical="center"/>
    </xf>
    <xf numFmtId="0" fontId="6" fillId="0" borderId="10" xfId="0" applyFont="1" applyBorder="1" applyAlignment="1">
      <alignment horizontal="left" vertical="center"/>
    </xf>
    <xf numFmtId="0" fontId="6" fillId="0" borderId="21" xfId="0" applyFont="1" applyBorder="1" applyAlignment="1">
      <alignment vertical="center"/>
    </xf>
    <xf numFmtId="0" fontId="6" fillId="0" borderId="21" xfId="0" applyFont="1" applyBorder="1" applyAlignment="1">
      <alignment vertical="center" wrapText="1"/>
    </xf>
    <xf numFmtId="0" fontId="16" fillId="0" borderId="21" xfId="0" applyFont="1" applyBorder="1" applyAlignment="1">
      <alignment vertical="center"/>
    </xf>
    <xf numFmtId="0" fontId="8" fillId="0" borderId="0" xfId="0" applyFont="1"/>
    <xf numFmtId="0" fontId="13" fillId="4" borderId="0" xfId="0" applyFont="1" applyFill="1" applyAlignment="1">
      <alignment horizontal="left" vertical="top"/>
    </xf>
    <xf numFmtId="0" fontId="13" fillId="4" borderId="0" xfId="0" applyFont="1" applyFill="1" applyAlignment="1">
      <alignment horizontal="center" vertical="top"/>
    </xf>
    <xf numFmtId="0" fontId="7" fillId="4" borderId="0" xfId="0" applyFont="1" applyFill="1" applyAlignment="1">
      <alignment horizontal="center" vertical="top"/>
    </xf>
    <xf numFmtId="1" fontId="3" fillId="0" borderId="0" xfId="0" applyNumberFormat="1" applyFont="1" applyAlignment="1">
      <alignment horizontal="right" vertical="center"/>
    </xf>
    <xf numFmtId="1" fontId="7" fillId="0" borderId="0" xfId="0" applyNumberFormat="1" applyFont="1" applyAlignment="1">
      <alignment horizontal="right" vertical="center"/>
    </xf>
    <xf numFmtId="0" fontId="7" fillId="0" borderId="0" xfId="0" applyFont="1" applyAlignment="1">
      <alignment horizontal="left" vertical="center"/>
    </xf>
    <xf numFmtId="2" fontId="7" fillId="0" borderId="0" xfId="0" applyNumberFormat="1" applyFont="1"/>
    <xf numFmtId="0" fontId="7" fillId="0" borderId="0" xfId="0" applyFont="1" applyAlignment="1">
      <alignment horizontal="left" vertical="center" wrapText="1"/>
    </xf>
    <xf numFmtId="0" fontId="6" fillId="0" borderId="16" xfId="0" applyFont="1" applyBorder="1" applyAlignment="1">
      <alignment vertical="center" wrapText="1"/>
    </xf>
    <xf numFmtId="0" fontId="6" fillId="0" borderId="4" xfId="0" applyFont="1" applyBorder="1" applyAlignment="1">
      <alignment vertical="center" wrapText="1"/>
    </xf>
    <xf numFmtId="0" fontId="14" fillId="3" borderId="5" xfId="0" applyFont="1" applyFill="1" applyBorder="1" applyAlignment="1">
      <alignment vertical="center"/>
    </xf>
    <xf numFmtId="0" fontId="14" fillId="3" borderId="6" xfId="0" applyFont="1" applyFill="1" applyBorder="1" applyAlignment="1">
      <alignment vertical="center"/>
    </xf>
    <xf numFmtId="0" fontId="14" fillId="3" borderId="7" xfId="0" applyFont="1" applyFill="1" applyBorder="1" applyAlignment="1">
      <alignment vertical="center"/>
    </xf>
    <xf numFmtId="0" fontId="6" fillId="0" borderId="16" xfId="0" applyFont="1" applyBorder="1" applyAlignment="1">
      <alignment vertical="center"/>
    </xf>
    <xf numFmtId="0" fontId="6" fillId="0" borderId="4" xfId="0" applyFont="1" applyBorder="1" applyAlignment="1">
      <alignment vertical="center"/>
    </xf>
    <xf numFmtId="0" fontId="6" fillId="0" borderId="11" xfId="0" applyFont="1" applyBorder="1" applyAlignment="1">
      <alignment vertical="center"/>
    </xf>
    <xf numFmtId="0" fontId="21" fillId="0" borderId="20" xfId="0" applyFont="1" applyBorder="1" applyAlignment="1">
      <alignment horizontal="center" vertical="center"/>
    </xf>
    <xf numFmtId="0" fontId="16" fillId="0" borderId="16" xfId="0" applyFont="1" applyBorder="1" applyAlignment="1">
      <alignment horizontal="left" vertical="center"/>
    </xf>
    <xf numFmtId="0" fontId="16" fillId="0" borderId="4" xfId="0" applyFont="1" applyBorder="1" applyAlignment="1">
      <alignment horizontal="left" vertical="center"/>
    </xf>
    <xf numFmtId="0" fontId="29" fillId="0" borderId="22" xfId="0" applyFont="1" applyBorder="1" applyAlignment="1">
      <alignment horizontal="center" vertical="top" wrapText="1"/>
    </xf>
    <xf numFmtId="0" fontId="29" fillId="0" borderId="23" xfId="0" applyFont="1" applyBorder="1" applyAlignment="1">
      <alignment horizontal="center" vertical="top" wrapText="1"/>
    </xf>
    <xf numFmtId="0" fontId="6" fillId="0" borderId="16" xfId="0" applyFont="1" applyBorder="1" applyAlignment="1">
      <alignment horizontal="left" vertical="center"/>
    </xf>
    <xf numFmtId="0" fontId="6" fillId="0" borderId="4" xfId="0" applyFont="1" applyBorder="1" applyAlignment="1">
      <alignment horizontal="left" vertical="center"/>
    </xf>
    <xf numFmtId="0" fontId="14" fillId="3" borderId="17" xfId="0" applyFont="1" applyFill="1" applyBorder="1" applyAlignment="1">
      <alignment vertical="center"/>
    </xf>
    <xf numFmtId="0" fontId="14" fillId="3" borderId="18" xfId="0" applyFont="1" applyFill="1" applyBorder="1" applyAlignment="1">
      <alignment vertical="center"/>
    </xf>
    <xf numFmtId="0" fontId="14" fillId="3" borderId="19" xfId="0" applyFont="1" applyFill="1" applyBorder="1" applyAlignment="1">
      <alignment vertical="center"/>
    </xf>
    <xf numFmtId="0" fontId="6" fillId="0" borderId="12" xfId="0" applyFont="1" applyBorder="1" applyAlignment="1">
      <alignment vertical="center"/>
    </xf>
    <xf numFmtId="0" fontId="13" fillId="0" borderId="0" xfId="0" applyFont="1" applyAlignment="1">
      <alignment horizontal="left" vertical="center" wrapText="1"/>
    </xf>
    <xf numFmtId="0" fontId="20" fillId="0" borderId="0" xfId="0" applyFont="1" applyAlignment="1">
      <alignment horizontal="left" vertical="center" wrapText="1"/>
    </xf>
    <xf numFmtId="0" fontId="13" fillId="0" borderId="0" xfId="0" applyFont="1" applyAlignment="1">
      <alignment horizontal="center" vertical="center" wrapText="1"/>
    </xf>
    <xf numFmtId="0" fontId="21" fillId="0" borderId="0" xfId="0" applyFont="1" applyAlignment="1">
      <alignment horizontal="center" vertical="center"/>
    </xf>
    <xf numFmtId="0" fontId="25" fillId="0" borderId="0" xfId="0" applyFont="1" applyAlignment="1">
      <alignment horizontal="center" vertical="center"/>
    </xf>
    <xf numFmtId="0" fontId="7" fillId="0" borderId="0" xfId="0" applyFont="1" applyAlignment="1">
      <alignment horizontal="left" wrapText="1"/>
    </xf>
    <xf numFmtId="0" fontId="7" fillId="0" borderId="0" xfId="0" applyFont="1" applyAlignment="1">
      <alignment horizontal="left"/>
    </xf>
    <xf numFmtId="0" fontId="22" fillId="0" borderId="0" xfId="0" applyFont="1" applyAlignment="1">
      <alignment horizontal="center" vertical="center"/>
    </xf>
    <xf numFmtId="0" fontId="23" fillId="0" borderId="0" xfId="0" applyFont="1" applyAlignment="1">
      <alignment horizontal="center" vertical="center"/>
    </xf>
    <xf numFmtId="0" fontId="13" fillId="0" borderId="0" xfId="0" applyFont="1" applyAlignment="1">
      <alignment horizontal="center"/>
    </xf>
    <xf numFmtId="0" fontId="7" fillId="0" borderId="0" xfId="0" applyFont="1" applyAlignment="1">
      <alignment horizontal="center"/>
    </xf>
    <xf numFmtId="0" fontId="30"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DA8F6A-89CF-6140-B93F-3EE817500D2C}">
  <dimension ref="A1:D54"/>
  <sheetViews>
    <sheetView zoomScale="75" zoomScaleNormal="120" workbookViewId="0">
      <selection activeCell="C57" sqref="C57"/>
    </sheetView>
  </sheetViews>
  <sheetFormatPr baseColWidth="10" defaultRowHeight="16" x14ac:dyDescent="0.2"/>
  <cols>
    <col min="1" max="1" width="65.6640625" bestFit="1" customWidth="1"/>
    <col min="2" max="2" width="12" style="1" bestFit="1" customWidth="1"/>
    <col min="3" max="3" width="105.1640625" style="74" customWidth="1"/>
    <col min="4" max="4" width="59.1640625" style="1" bestFit="1" customWidth="1"/>
  </cols>
  <sheetData>
    <row r="1" spans="1:4" ht="65" customHeight="1" thickBot="1" x14ac:dyDescent="0.25">
      <c r="A1" s="114" t="s">
        <v>516</v>
      </c>
      <c r="B1" s="114"/>
      <c r="C1" s="114"/>
      <c r="D1" s="114"/>
    </row>
    <row r="2" spans="1:4" s="86" customFormat="1" ht="31" thickTop="1" thickBot="1" x14ac:dyDescent="0.4">
      <c r="A2" s="83" t="s">
        <v>406</v>
      </c>
      <c r="B2" s="88" t="s">
        <v>407</v>
      </c>
      <c r="C2" s="84" t="s">
        <v>408</v>
      </c>
      <c r="D2" s="85" t="s">
        <v>409</v>
      </c>
    </row>
    <row r="3" spans="1:4" ht="25" thickTop="1" thickBot="1" x14ac:dyDescent="0.25">
      <c r="A3" s="108" t="s">
        <v>410</v>
      </c>
      <c r="B3" s="109"/>
      <c r="C3" s="110"/>
      <c r="D3" s="80"/>
    </row>
    <row r="4" spans="1:4" ht="38" customHeight="1" thickBot="1" x14ac:dyDescent="0.25">
      <c r="A4" s="75" t="s">
        <v>411</v>
      </c>
      <c r="B4" s="89">
        <v>1</v>
      </c>
      <c r="C4" s="76" t="s">
        <v>412</v>
      </c>
      <c r="D4" s="81" t="s">
        <v>413</v>
      </c>
    </row>
    <row r="5" spans="1:4" ht="25" thickTop="1" thickBot="1" x14ac:dyDescent="0.25">
      <c r="A5" s="108" t="s">
        <v>414</v>
      </c>
      <c r="B5" s="109"/>
      <c r="C5" s="110"/>
      <c r="D5" s="80"/>
    </row>
    <row r="6" spans="1:4" ht="25" thickBot="1" x14ac:dyDescent="0.25">
      <c r="A6" s="75" t="s">
        <v>415</v>
      </c>
      <c r="B6" s="89">
        <v>2</v>
      </c>
      <c r="C6" s="76" t="s">
        <v>416</v>
      </c>
      <c r="D6" s="81" t="s">
        <v>417</v>
      </c>
    </row>
    <row r="7" spans="1:4" ht="25" thickTop="1" thickBot="1" x14ac:dyDescent="0.25">
      <c r="A7" s="108" t="s">
        <v>418</v>
      </c>
      <c r="B7" s="109"/>
      <c r="C7" s="110"/>
      <c r="D7" s="80"/>
    </row>
    <row r="8" spans="1:4" ht="37" customHeight="1" thickBot="1" x14ac:dyDescent="0.25">
      <c r="A8" s="77" t="s">
        <v>419</v>
      </c>
      <c r="B8" s="90">
        <v>3</v>
      </c>
      <c r="C8" s="78" t="s">
        <v>420</v>
      </c>
      <c r="D8" s="82" t="s">
        <v>421</v>
      </c>
    </row>
    <row r="9" spans="1:4" ht="64" customHeight="1" thickBot="1" x14ac:dyDescent="0.25">
      <c r="A9" s="75" t="s">
        <v>422</v>
      </c>
      <c r="B9" s="89">
        <v>4</v>
      </c>
      <c r="C9" s="76" t="s">
        <v>423</v>
      </c>
      <c r="D9" s="81" t="s">
        <v>424</v>
      </c>
    </row>
    <row r="10" spans="1:4" ht="25" thickTop="1" thickBot="1" x14ac:dyDescent="0.25">
      <c r="A10" s="108" t="s">
        <v>425</v>
      </c>
      <c r="B10" s="109"/>
      <c r="C10" s="110"/>
      <c r="D10" s="80"/>
    </row>
    <row r="11" spans="1:4" ht="62" customHeight="1" thickBot="1" x14ac:dyDescent="0.25">
      <c r="A11" s="77" t="s">
        <v>426</v>
      </c>
      <c r="B11" s="90">
        <v>5</v>
      </c>
      <c r="C11" s="78" t="s">
        <v>427</v>
      </c>
      <c r="D11" s="82" t="s">
        <v>424</v>
      </c>
    </row>
    <row r="12" spans="1:4" ht="104" customHeight="1" thickBot="1" x14ac:dyDescent="0.25">
      <c r="A12" s="77" t="s">
        <v>428</v>
      </c>
      <c r="B12" s="90">
        <v>6</v>
      </c>
      <c r="C12" s="78" t="s">
        <v>429</v>
      </c>
      <c r="D12" s="82" t="s">
        <v>614</v>
      </c>
    </row>
    <row r="13" spans="1:4" ht="77" customHeight="1" thickBot="1" x14ac:dyDescent="0.25">
      <c r="A13" s="77" t="s">
        <v>430</v>
      </c>
      <c r="B13" s="90">
        <v>7</v>
      </c>
      <c r="C13" s="78" t="s">
        <v>431</v>
      </c>
      <c r="D13" s="82" t="s">
        <v>615</v>
      </c>
    </row>
    <row r="14" spans="1:4" ht="116" customHeight="1" thickBot="1" x14ac:dyDescent="0.25">
      <c r="A14" s="77" t="s">
        <v>432</v>
      </c>
      <c r="B14" s="90">
        <v>8</v>
      </c>
      <c r="C14" s="78" t="s">
        <v>433</v>
      </c>
      <c r="D14" s="82" t="s">
        <v>616</v>
      </c>
    </row>
    <row r="15" spans="1:4" ht="146" customHeight="1" thickBot="1" x14ac:dyDescent="0.25">
      <c r="A15" s="77" t="s">
        <v>435</v>
      </c>
      <c r="B15" s="90">
        <v>9</v>
      </c>
      <c r="C15" s="78" t="s">
        <v>436</v>
      </c>
      <c r="D15" s="82" t="s">
        <v>617</v>
      </c>
    </row>
    <row r="16" spans="1:4" ht="113" customHeight="1" thickBot="1" x14ac:dyDescent="0.25">
      <c r="A16" s="111" t="s">
        <v>437</v>
      </c>
      <c r="B16" s="90" t="s">
        <v>438</v>
      </c>
      <c r="C16" s="78" t="s">
        <v>439</v>
      </c>
      <c r="D16" s="82" t="s">
        <v>424</v>
      </c>
    </row>
    <row r="17" spans="1:4" ht="105" customHeight="1" thickBot="1" x14ac:dyDescent="0.25">
      <c r="A17" s="112"/>
      <c r="B17" s="90" t="s">
        <v>440</v>
      </c>
      <c r="C17" s="78" t="s">
        <v>441</v>
      </c>
      <c r="D17" s="82" t="s">
        <v>618</v>
      </c>
    </row>
    <row r="18" spans="1:4" ht="132" customHeight="1" thickBot="1" x14ac:dyDescent="0.25">
      <c r="A18" s="77" t="s">
        <v>442</v>
      </c>
      <c r="B18" s="90">
        <v>11</v>
      </c>
      <c r="C18" s="78" t="s">
        <v>443</v>
      </c>
      <c r="D18" s="82" t="s">
        <v>434</v>
      </c>
    </row>
    <row r="19" spans="1:4" ht="69" customHeight="1" thickBot="1" x14ac:dyDescent="0.25">
      <c r="A19" s="94" t="s">
        <v>444</v>
      </c>
      <c r="B19" s="94">
        <v>12</v>
      </c>
      <c r="C19" s="95" t="s">
        <v>445</v>
      </c>
      <c r="D19" s="96" t="s">
        <v>619</v>
      </c>
    </row>
    <row r="20" spans="1:4" ht="93" customHeight="1" thickBot="1" x14ac:dyDescent="0.25">
      <c r="A20" s="113" t="s">
        <v>446</v>
      </c>
      <c r="B20" s="90" t="s">
        <v>447</v>
      </c>
      <c r="C20" s="78" t="s">
        <v>448</v>
      </c>
      <c r="D20" s="82"/>
    </row>
    <row r="21" spans="1:4" ht="90" customHeight="1" thickBot="1" x14ac:dyDescent="0.25">
      <c r="A21" s="113"/>
      <c r="B21" s="90" t="s">
        <v>449</v>
      </c>
      <c r="C21" s="78" t="s">
        <v>450</v>
      </c>
      <c r="D21" s="82" t="s">
        <v>620</v>
      </c>
    </row>
    <row r="22" spans="1:4" ht="61" customHeight="1" thickBot="1" x14ac:dyDescent="0.25">
      <c r="A22" s="113"/>
      <c r="B22" s="90" t="s">
        <v>451</v>
      </c>
      <c r="C22" s="78" t="s">
        <v>452</v>
      </c>
      <c r="D22" s="82" t="s">
        <v>458</v>
      </c>
    </row>
    <row r="23" spans="1:4" ht="114" customHeight="1" thickBot="1" x14ac:dyDescent="0.25">
      <c r="A23" s="113"/>
      <c r="B23" s="90" t="s">
        <v>454</v>
      </c>
      <c r="C23" s="78" t="s">
        <v>455</v>
      </c>
      <c r="D23" s="82" t="s">
        <v>621</v>
      </c>
    </row>
    <row r="24" spans="1:4" ht="58" customHeight="1" thickBot="1" x14ac:dyDescent="0.25">
      <c r="A24" s="113"/>
      <c r="B24" s="90" t="s">
        <v>456</v>
      </c>
      <c r="C24" s="78" t="s">
        <v>457</v>
      </c>
      <c r="D24" s="82" t="s">
        <v>458</v>
      </c>
    </row>
    <row r="25" spans="1:4" ht="61" customHeight="1" thickBot="1" x14ac:dyDescent="0.25">
      <c r="A25" s="112"/>
      <c r="B25" s="90" t="s">
        <v>459</v>
      </c>
      <c r="C25" s="78" t="s">
        <v>460</v>
      </c>
      <c r="D25" s="82" t="s">
        <v>458</v>
      </c>
    </row>
    <row r="26" spans="1:4" ht="77" customHeight="1" thickBot="1" x14ac:dyDescent="0.25">
      <c r="A26" s="77" t="s">
        <v>461</v>
      </c>
      <c r="B26" s="90">
        <v>14</v>
      </c>
      <c r="C26" s="78" t="s">
        <v>462</v>
      </c>
      <c r="D26" s="82" t="s">
        <v>453</v>
      </c>
    </row>
    <row r="27" spans="1:4" ht="73" customHeight="1" thickBot="1" x14ac:dyDescent="0.25">
      <c r="A27" s="77" t="s">
        <v>463</v>
      </c>
      <c r="B27" s="90">
        <v>15</v>
      </c>
      <c r="C27" s="78" t="s">
        <v>464</v>
      </c>
      <c r="D27" s="82" t="s">
        <v>622</v>
      </c>
    </row>
    <row r="28" spans="1:4" ht="24" thickBot="1" x14ac:dyDescent="0.25">
      <c r="A28" s="121" t="s">
        <v>465</v>
      </c>
      <c r="B28" s="122"/>
      <c r="C28" s="123"/>
      <c r="D28" s="80"/>
    </row>
    <row r="29" spans="1:4" ht="84" customHeight="1" thickBot="1" x14ac:dyDescent="0.25">
      <c r="A29" s="111" t="s">
        <v>466</v>
      </c>
      <c r="B29" s="90" t="s">
        <v>467</v>
      </c>
      <c r="C29" s="78" t="s">
        <v>468</v>
      </c>
      <c r="D29" s="82" t="s">
        <v>623</v>
      </c>
    </row>
    <row r="30" spans="1:4" ht="84" customHeight="1" thickBot="1" x14ac:dyDescent="0.25">
      <c r="A30" s="112"/>
      <c r="B30" s="90" t="s">
        <v>469</v>
      </c>
      <c r="C30" s="78" t="s">
        <v>470</v>
      </c>
      <c r="D30" s="82" t="s">
        <v>471</v>
      </c>
    </row>
    <row r="31" spans="1:4" ht="37" customHeight="1" thickBot="1" x14ac:dyDescent="0.25">
      <c r="A31" s="77" t="s">
        <v>472</v>
      </c>
      <c r="B31" s="90">
        <v>17</v>
      </c>
      <c r="C31" s="78" t="s">
        <v>473</v>
      </c>
      <c r="D31" s="82" t="s">
        <v>474</v>
      </c>
    </row>
    <row r="32" spans="1:4" x14ac:dyDescent="0.2">
      <c r="A32" s="111" t="s">
        <v>475</v>
      </c>
      <c r="B32" s="119">
        <v>18</v>
      </c>
      <c r="C32" s="106" t="s">
        <v>476</v>
      </c>
      <c r="D32" s="115" t="s">
        <v>615</v>
      </c>
    </row>
    <row r="33" spans="1:4" ht="17" thickBot="1" x14ac:dyDescent="0.25">
      <c r="A33" s="112"/>
      <c r="B33" s="120"/>
      <c r="C33" s="107"/>
      <c r="D33" s="116"/>
    </row>
    <row r="34" spans="1:4" ht="112" customHeight="1" thickBot="1" x14ac:dyDescent="0.25">
      <c r="A34" s="77" t="s">
        <v>477</v>
      </c>
      <c r="B34" s="90">
        <v>19</v>
      </c>
      <c r="C34" s="78" t="s">
        <v>478</v>
      </c>
      <c r="D34" s="82" t="s">
        <v>619</v>
      </c>
    </row>
    <row r="35" spans="1:4" ht="61" customHeight="1" thickBot="1" x14ac:dyDescent="0.25">
      <c r="A35" s="111" t="s">
        <v>479</v>
      </c>
      <c r="B35" s="90" t="s">
        <v>480</v>
      </c>
      <c r="C35" s="78" t="s">
        <v>481</v>
      </c>
      <c r="D35" s="82" t="s">
        <v>624</v>
      </c>
    </row>
    <row r="36" spans="1:4" ht="77" customHeight="1" x14ac:dyDescent="0.2">
      <c r="A36" s="113"/>
      <c r="B36" s="119" t="s">
        <v>482</v>
      </c>
      <c r="C36" s="106" t="s">
        <v>483</v>
      </c>
      <c r="D36" s="115" t="s">
        <v>625</v>
      </c>
    </row>
    <row r="37" spans="1:4" ht="53" customHeight="1" thickBot="1" x14ac:dyDescent="0.25">
      <c r="A37" s="113"/>
      <c r="B37" s="120"/>
      <c r="C37" s="107"/>
      <c r="D37" s="116"/>
    </row>
    <row r="38" spans="1:4" ht="68" customHeight="1" thickBot="1" x14ac:dyDescent="0.25">
      <c r="A38" s="113"/>
      <c r="B38" s="90" t="s">
        <v>484</v>
      </c>
      <c r="C38" s="78" t="s">
        <v>485</v>
      </c>
      <c r="D38" s="82" t="s">
        <v>626</v>
      </c>
    </row>
    <row r="39" spans="1:4" ht="64" customHeight="1" thickBot="1" x14ac:dyDescent="0.25">
      <c r="A39" s="112"/>
      <c r="B39" s="90" t="s">
        <v>486</v>
      </c>
      <c r="C39" s="78" t="s">
        <v>487</v>
      </c>
      <c r="D39" s="82" t="s">
        <v>627</v>
      </c>
    </row>
    <row r="40" spans="1:4" ht="60" customHeight="1" thickBot="1" x14ac:dyDescent="0.25">
      <c r="A40" s="77" t="s">
        <v>488</v>
      </c>
      <c r="B40" s="90">
        <v>21</v>
      </c>
      <c r="C40" s="78" t="s">
        <v>489</v>
      </c>
      <c r="D40" s="82" t="s">
        <v>628</v>
      </c>
    </row>
    <row r="41" spans="1:4" ht="61" customHeight="1" thickBot="1" x14ac:dyDescent="0.25">
      <c r="A41" s="77" t="s">
        <v>490</v>
      </c>
      <c r="B41" s="90">
        <v>22</v>
      </c>
      <c r="C41" s="78" t="s">
        <v>491</v>
      </c>
      <c r="D41" s="82"/>
    </row>
    <row r="42" spans="1:4" ht="24" thickBot="1" x14ac:dyDescent="0.25">
      <c r="A42" s="121" t="s">
        <v>492</v>
      </c>
      <c r="B42" s="122"/>
      <c r="C42" s="123"/>
      <c r="D42" s="80"/>
    </row>
    <row r="43" spans="1:4" ht="72" customHeight="1" thickBot="1" x14ac:dyDescent="0.25">
      <c r="A43" s="111" t="s">
        <v>493</v>
      </c>
      <c r="B43" s="90" t="s">
        <v>494</v>
      </c>
      <c r="C43" s="78" t="s">
        <v>495</v>
      </c>
      <c r="D43" s="82" t="s">
        <v>629</v>
      </c>
    </row>
    <row r="44" spans="1:4" ht="48" customHeight="1" thickBot="1" x14ac:dyDescent="0.25">
      <c r="A44" s="113"/>
      <c r="B44" s="90" t="s">
        <v>496</v>
      </c>
      <c r="C44" s="78" t="s">
        <v>497</v>
      </c>
      <c r="D44" s="82" t="s">
        <v>630</v>
      </c>
    </row>
    <row r="45" spans="1:4" ht="41" customHeight="1" thickBot="1" x14ac:dyDescent="0.25">
      <c r="A45" s="113"/>
      <c r="B45" s="91" t="s">
        <v>498</v>
      </c>
      <c r="C45" s="78" t="s">
        <v>499</v>
      </c>
      <c r="D45" s="82" t="s">
        <v>631</v>
      </c>
    </row>
    <row r="46" spans="1:4" ht="62" customHeight="1" thickBot="1" x14ac:dyDescent="0.25">
      <c r="A46" s="124"/>
      <c r="B46" s="92" t="s">
        <v>500</v>
      </c>
      <c r="C46" s="76" t="s">
        <v>501</v>
      </c>
      <c r="D46" s="81" t="s">
        <v>632</v>
      </c>
    </row>
    <row r="47" spans="1:4" ht="24" thickBot="1" x14ac:dyDescent="0.25">
      <c r="A47" s="108" t="s">
        <v>502</v>
      </c>
      <c r="B47" s="109"/>
      <c r="C47" s="110"/>
      <c r="D47" s="80"/>
    </row>
    <row r="48" spans="1:4" ht="65" customHeight="1" thickBot="1" x14ac:dyDescent="0.25">
      <c r="A48" s="111" t="s">
        <v>503</v>
      </c>
      <c r="B48" s="90" t="s">
        <v>504</v>
      </c>
      <c r="C48" s="78" t="s">
        <v>505</v>
      </c>
      <c r="D48" s="82" t="s">
        <v>424</v>
      </c>
    </row>
    <row r="49" spans="1:4" ht="69" customHeight="1" thickBot="1" x14ac:dyDescent="0.25">
      <c r="A49" s="113"/>
      <c r="B49" s="90" t="s">
        <v>506</v>
      </c>
      <c r="C49" s="78" t="s">
        <v>507</v>
      </c>
      <c r="D49" s="82" t="s">
        <v>424</v>
      </c>
    </row>
    <row r="50" spans="1:4" ht="64" customHeight="1" thickBot="1" x14ac:dyDescent="0.25">
      <c r="A50" s="112"/>
      <c r="B50" s="90" t="s">
        <v>508</v>
      </c>
      <c r="C50" s="78" t="s">
        <v>509</v>
      </c>
      <c r="D50" s="82"/>
    </row>
    <row r="51" spans="1:4" ht="73" customHeight="1" thickBot="1" x14ac:dyDescent="0.25">
      <c r="A51" s="77" t="s">
        <v>510</v>
      </c>
      <c r="B51" s="90">
        <v>25</v>
      </c>
      <c r="C51" s="78" t="s">
        <v>511</v>
      </c>
      <c r="D51" s="82" t="s">
        <v>633</v>
      </c>
    </row>
    <row r="52" spans="1:4" ht="45" customHeight="1" thickBot="1" x14ac:dyDescent="0.25">
      <c r="A52" s="77" t="s">
        <v>512</v>
      </c>
      <c r="B52" s="90">
        <v>26</v>
      </c>
      <c r="C52" s="78" t="s">
        <v>513</v>
      </c>
      <c r="D52" s="82" t="s">
        <v>633</v>
      </c>
    </row>
    <row r="53" spans="1:4" ht="97" thickBot="1" x14ac:dyDescent="0.25">
      <c r="A53" s="79" t="s">
        <v>514</v>
      </c>
      <c r="B53" s="93">
        <v>27</v>
      </c>
      <c r="C53" s="76" t="s">
        <v>515</v>
      </c>
      <c r="D53" s="81" t="s">
        <v>633</v>
      </c>
    </row>
    <row r="54" spans="1:4" s="87" customFormat="1" ht="25" thickTop="1" thickBot="1" x14ac:dyDescent="0.25">
      <c r="A54" s="117" t="s">
        <v>517</v>
      </c>
      <c r="B54" s="117"/>
      <c r="C54" s="117"/>
      <c r="D54" s="118"/>
    </row>
  </sheetData>
  <mergeCells count="22">
    <mergeCell ref="A48:A50"/>
    <mergeCell ref="A1:D1"/>
    <mergeCell ref="D32:D33"/>
    <mergeCell ref="D36:D37"/>
    <mergeCell ref="A54:D54"/>
    <mergeCell ref="A35:A39"/>
    <mergeCell ref="B36:B37"/>
    <mergeCell ref="C36:C37"/>
    <mergeCell ref="A42:C42"/>
    <mergeCell ref="A43:A46"/>
    <mergeCell ref="A47:C47"/>
    <mergeCell ref="A20:A25"/>
    <mergeCell ref="A28:C28"/>
    <mergeCell ref="A29:A30"/>
    <mergeCell ref="A32:A33"/>
    <mergeCell ref="B32:B33"/>
    <mergeCell ref="C32:C33"/>
    <mergeCell ref="A3:C3"/>
    <mergeCell ref="A5:C5"/>
    <mergeCell ref="A7:C7"/>
    <mergeCell ref="A10:C10"/>
    <mergeCell ref="A16:A17"/>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F0114F-F683-E94B-88C2-D67F49BDD1A7}">
  <dimension ref="A1:F501"/>
  <sheetViews>
    <sheetView zoomScale="84" zoomScaleNormal="90" workbookViewId="0">
      <selection activeCell="E23" sqref="E23"/>
    </sheetView>
  </sheetViews>
  <sheetFormatPr baseColWidth="10" defaultRowHeight="16" x14ac:dyDescent="0.2"/>
  <cols>
    <col min="1" max="1" width="26.83203125" style="7" bestFit="1" customWidth="1"/>
    <col min="2" max="2" width="50.33203125" style="7" bestFit="1" customWidth="1"/>
    <col min="3" max="3" width="40.83203125" style="7" bestFit="1" customWidth="1"/>
    <col min="4" max="4" width="14.1640625" style="7" bestFit="1" customWidth="1"/>
    <col min="5" max="5" width="18.83203125" style="7" bestFit="1" customWidth="1"/>
    <col min="6" max="6" width="24.33203125" style="7" bestFit="1" customWidth="1"/>
    <col min="7" max="16384" width="10.83203125" style="7"/>
  </cols>
  <sheetData>
    <row r="1" spans="1:6" s="54" customFormat="1" ht="25" x14ac:dyDescent="0.2">
      <c r="A1" s="133" t="s">
        <v>390</v>
      </c>
      <c r="B1" s="133"/>
      <c r="C1" s="133"/>
      <c r="D1" s="133"/>
      <c r="E1" s="133"/>
      <c r="F1" s="133"/>
    </row>
    <row r="2" spans="1:6" s="3" customFormat="1" ht="23" x14ac:dyDescent="0.25">
      <c r="A2" s="42" t="s">
        <v>90</v>
      </c>
      <c r="B2" s="42" t="s">
        <v>89</v>
      </c>
      <c r="C2" s="42" t="s">
        <v>88</v>
      </c>
      <c r="D2" s="42" t="s">
        <v>91</v>
      </c>
      <c r="E2" s="42" t="s">
        <v>92</v>
      </c>
      <c r="F2" s="42"/>
    </row>
    <row r="3" spans="1:6" ht="23" x14ac:dyDescent="0.25">
      <c r="A3" s="103" t="s">
        <v>7</v>
      </c>
      <c r="B3" s="19" t="s">
        <v>93</v>
      </c>
      <c r="C3" s="19" t="s">
        <v>21</v>
      </c>
      <c r="D3" s="19">
        <v>82</v>
      </c>
      <c r="E3" s="19">
        <v>90</v>
      </c>
      <c r="F3" s="104"/>
    </row>
    <row r="4" spans="1:6" ht="23" x14ac:dyDescent="0.25">
      <c r="A4" s="103" t="s">
        <v>7</v>
      </c>
      <c r="B4" s="19" t="s">
        <v>93</v>
      </c>
      <c r="C4" s="19" t="s">
        <v>22</v>
      </c>
      <c r="D4" s="19">
        <v>38</v>
      </c>
      <c r="E4" s="19">
        <v>90</v>
      </c>
      <c r="F4" s="104"/>
    </row>
    <row r="5" spans="1:6" ht="23" x14ac:dyDescent="0.25">
      <c r="A5" s="19" t="s">
        <v>7</v>
      </c>
      <c r="B5" s="19" t="s">
        <v>93</v>
      </c>
      <c r="C5" s="19" t="s">
        <v>23</v>
      </c>
      <c r="D5" s="19">
        <v>54</v>
      </c>
      <c r="E5" s="19">
        <v>90</v>
      </c>
      <c r="F5" s="104"/>
    </row>
    <row r="6" spans="1:6" ht="23" x14ac:dyDescent="0.25">
      <c r="A6" s="19" t="s">
        <v>7</v>
      </c>
      <c r="B6" s="19" t="s">
        <v>93</v>
      </c>
      <c r="C6" s="19" t="s">
        <v>30</v>
      </c>
      <c r="D6" s="19">
        <v>47</v>
      </c>
      <c r="E6" s="19">
        <v>90</v>
      </c>
      <c r="F6" s="104"/>
    </row>
    <row r="7" spans="1:6" ht="23" x14ac:dyDescent="0.25">
      <c r="A7" s="19" t="s">
        <v>7</v>
      </c>
      <c r="B7" s="19" t="s">
        <v>93</v>
      </c>
      <c r="C7" s="19" t="s">
        <v>24</v>
      </c>
      <c r="D7" s="19">
        <v>41</v>
      </c>
      <c r="E7" s="19">
        <v>90</v>
      </c>
      <c r="F7" s="104"/>
    </row>
    <row r="8" spans="1:6" ht="23" x14ac:dyDescent="0.25">
      <c r="A8" s="103" t="s">
        <v>7</v>
      </c>
      <c r="B8" s="19" t="s">
        <v>93</v>
      </c>
      <c r="C8" s="19" t="s">
        <v>25</v>
      </c>
      <c r="D8" s="19">
        <v>56</v>
      </c>
      <c r="E8" s="19">
        <v>90</v>
      </c>
      <c r="F8" s="104"/>
    </row>
    <row r="9" spans="1:6" ht="23" x14ac:dyDescent="0.25">
      <c r="A9" s="103" t="s">
        <v>7</v>
      </c>
      <c r="B9" s="19" t="s">
        <v>93</v>
      </c>
      <c r="C9" s="19" t="s">
        <v>26</v>
      </c>
      <c r="D9" s="19">
        <v>47</v>
      </c>
      <c r="E9" s="19">
        <v>90</v>
      </c>
      <c r="F9" s="104"/>
    </row>
    <row r="10" spans="1:6" ht="23" x14ac:dyDescent="0.25">
      <c r="A10" s="103" t="s">
        <v>7</v>
      </c>
      <c r="B10" s="19" t="s">
        <v>93</v>
      </c>
      <c r="C10" s="19" t="s">
        <v>27</v>
      </c>
      <c r="D10" s="19">
        <v>26</v>
      </c>
      <c r="E10" s="19">
        <v>90</v>
      </c>
      <c r="F10" s="104"/>
    </row>
    <row r="11" spans="1:6" ht="23" x14ac:dyDescent="0.25">
      <c r="A11" s="103" t="s">
        <v>7</v>
      </c>
      <c r="B11" s="19" t="s">
        <v>93</v>
      </c>
      <c r="C11" s="19" t="s">
        <v>32</v>
      </c>
      <c r="D11" s="19">
        <v>49</v>
      </c>
      <c r="E11" s="19">
        <v>90</v>
      </c>
      <c r="F11" s="104"/>
    </row>
    <row r="12" spans="1:6" ht="23" x14ac:dyDescent="0.25">
      <c r="A12" s="103" t="s">
        <v>7</v>
      </c>
      <c r="B12" s="19" t="s">
        <v>93</v>
      </c>
      <c r="C12" s="19" t="s">
        <v>128</v>
      </c>
      <c r="D12" s="19">
        <v>52</v>
      </c>
      <c r="E12" s="19">
        <v>90</v>
      </c>
      <c r="F12" s="104"/>
    </row>
    <row r="13" spans="1:6" ht="23" x14ac:dyDescent="0.25">
      <c r="A13" s="103" t="s">
        <v>7</v>
      </c>
      <c r="B13" s="19" t="s">
        <v>93</v>
      </c>
      <c r="C13" s="19" t="s">
        <v>29</v>
      </c>
      <c r="D13" s="19">
        <v>83</v>
      </c>
      <c r="E13" s="19">
        <v>90</v>
      </c>
      <c r="F13" s="104"/>
    </row>
    <row r="14" spans="1:6" ht="23" x14ac:dyDescent="0.25">
      <c r="A14" s="103" t="s">
        <v>7</v>
      </c>
      <c r="B14" s="19" t="s">
        <v>93</v>
      </c>
      <c r="C14" s="19" t="s">
        <v>70</v>
      </c>
      <c r="D14" s="19">
        <v>20</v>
      </c>
      <c r="E14" s="19">
        <v>90</v>
      </c>
      <c r="F14" s="104"/>
    </row>
    <row r="15" spans="1:6" ht="23" x14ac:dyDescent="0.25">
      <c r="A15" s="103" t="s">
        <v>7</v>
      </c>
      <c r="B15" s="19" t="s">
        <v>93</v>
      </c>
      <c r="C15" s="19" t="s">
        <v>73</v>
      </c>
      <c r="D15" s="19">
        <v>30</v>
      </c>
      <c r="E15" s="19">
        <v>90</v>
      </c>
      <c r="F15" s="104"/>
    </row>
    <row r="16" spans="1:6" ht="23" x14ac:dyDescent="0.25">
      <c r="A16" s="103" t="s">
        <v>7</v>
      </c>
      <c r="B16" s="19" t="s">
        <v>93</v>
      </c>
      <c r="C16" s="19" t="s">
        <v>138</v>
      </c>
      <c r="D16" s="19">
        <v>31</v>
      </c>
      <c r="E16" s="19">
        <v>90</v>
      </c>
      <c r="F16" s="104"/>
    </row>
    <row r="17" spans="1:6" ht="23" x14ac:dyDescent="0.25">
      <c r="A17" s="103" t="s">
        <v>7</v>
      </c>
      <c r="B17" s="19" t="s">
        <v>93</v>
      </c>
      <c r="C17" s="19" t="s">
        <v>158</v>
      </c>
      <c r="D17" s="19">
        <v>54</v>
      </c>
      <c r="E17" s="19">
        <v>90</v>
      </c>
      <c r="F17" s="104"/>
    </row>
    <row r="18" spans="1:6" ht="23" x14ac:dyDescent="0.25">
      <c r="A18" s="103" t="s">
        <v>7</v>
      </c>
      <c r="B18" s="19" t="s">
        <v>161</v>
      </c>
      <c r="C18" s="19" t="s">
        <v>160</v>
      </c>
      <c r="D18" s="19">
        <v>26</v>
      </c>
      <c r="E18" s="19">
        <v>90</v>
      </c>
      <c r="F18" s="104"/>
    </row>
    <row r="19" spans="1:6" ht="23" x14ac:dyDescent="0.25">
      <c r="A19" s="103" t="s">
        <v>7</v>
      </c>
      <c r="B19" s="19" t="s">
        <v>161</v>
      </c>
      <c r="C19" s="19" t="s">
        <v>158</v>
      </c>
      <c r="D19" s="19">
        <v>54</v>
      </c>
      <c r="E19" s="19">
        <v>90</v>
      </c>
      <c r="F19" s="104"/>
    </row>
    <row r="20" spans="1:6" ht="22" customHeight="1" x14ac:dyDescent="0.25">
      <c r="A20" s="105" t="s">
        <v>278</v>
      </c>
      <c r="B20" s="19" t="s">
        <v>93</v>
      </c>
      <c r="C20" s="19" t="s">
        <v>21</v>
      </c>
      <c r="D20" s="19">
        <v>77</v>
      </c>
      <c r="E20" s="19">
        <v>90</v>
      </c>
      <c r="F20" s="104"/>
    </row>
    <row r="21" spans="1:6" ht="23" x14ac:dyDescent="0.25">
      <c r="A21" s="103" t="s">
        <v>278</v>
      </c>
      <c r="B21" s="19" t="s">
        <v>93</v>
      </c>
      <c r="C21" s="19" t="s">
        <v>22</v>
      </c>
      <c r="D21" s="19">
        <v>77</v>
      </c>
      <c r="E21" s="19">
        <v>90</v>
      </c>
      <c r="F21" s="104"/>
    </row>
    <row r="22" spans="1:6" ht="23" x14ac:dyDescent="0.25">
      <c r="A22" s="103" t="s">
        <v>278</v>
      </c>
      <c r="B22" s="19" t="s">
        <v>93</v>
      </c>
      <c r="C22" s="19" t="s">
        <v>23</v>
      </c>
      <c r="D22" s="19">
        <v>50</v>
      </c>
      <c r="E22" s="19">
        <v>90</v>
      </c>
      <c r="F22" s="104"/>
    </row>
    <row r="23" spans="1:6" ht="23" x14ac:dyDescent="0.25">
      <c r="A23" s="103" t="s">
        <v>278</v>
      </c>
      <c r="B23" s="19" t="s">
        <v>93</v>
      </c>
      <c r="C23" s="19" t="s">
        <v>30</v>
      </c>
      <c r="D23" s="19">
        <v>59</v>
      </c>
      <c r="E23" s="19">
        <v>90</v>
      </c>
      <c r="F23" s="104"/>
    </row>
    <row r="24" spans="1:6" ht="23" x14ac:dyDescent="0.25">
      <c r="A24" s="103" t="s">
        <v>278</v>
      </c>
      <c r="B24" s="19" t="s">
        <v>93</v>
      </c>
      <c r="C24" s="19" t="s">
        <v>24</v>
      </c>
      <c r="D24" s="19">
        <v>53</v>
      </c>
      <c r="E24" s="19">
        <v>90</v>
      </c>
      <c r="F24" s="104"/>
    </row>
    <row r="25" spans="1:6" ht="23" x14ac:dyDescent="0.25">
      <c r="A25" s="103" t="s">
        <v>278</v>
      </c>
      <c r="B25" s="19" t="s">
        <v>93</v>
      </c>
      <c r="C25" s="19" t="s">
        <v>27</v>
      </c>
      <c r="D25" s="19">
        <v>22</v>
      </c>
      <c r="E25" s="19">
        <v>90</v>
      </c>
      <c r="F25" s="104"/>
    </row>
    <row r="26" spans="1:6" ht="23" x14ac:dyDescent="0.25">
      <c r="A26" s="103" t="s">
        <v>278</v>
      </c>
      <c r="B26" s="19" t="s">
        <v>93</v>
      </c>
      <c r="C26" s="19" t="s">
        <v>25</v>
      </c>
      <c r="D26" s="19">
        <v>27</v>
      </c>
      <c r="E26" s="19">
        <v>90</v>
      </c>
      <c r="F26" s="104"/>
    </row>
    <row r="27" spans="1:6" ht="23" x14ac:dyDescent="0.25">
      <c r="A27" s="103" t="s">
        <v>278</v>
      </c>
      <c r="B27" s="19" t="s">
        <v>93</v>
      </c>
      <c r="C27" s="19" t="s">
        <v>29</v>
      </c>
      <c r="D27" s="19">
        <v>83</v>
      </c>
      <c r="E27" s="19">
        <v>90</v>
      </c>
      <c r="F27" s="104"/>
    </row>
    <row r="28" spans="1:6" ht="23" x14ac:dyDescent="0.25">
      <c r="A28" s="103" t="s">
        <v>278</v>
      </c>
      <c r="B28" s="19" t="s">
        <v>93</v>
      </c>
      <c r="C28" s="19" t="s">
        <v>28</v>
      </c>
      <c r="D28" s="19">
        <v>33</v>
      </c>
      <c r="E28" s="19">
        <v>90</v>
      </c>
      <c r="F28" s="104"/>
    </row>
    <row r="29" spans="1:6" ht="23" x14ac:dyDescent="0.25">
      <c r="A29" s="103" t="s">
        <v>278</v>
      </c>
      <c r="B29" s="19" t="s">
        <v>93</v>
      </c>
      <c r="C29" s="19" t="s">
        <v>73</v>
      </c>
      <c r="D29" s="19">
        <v>25</v>
      </c>
      <c r="E29" s="19">
        <v>90</v>
      </c>
      <c r="F29" s="104"/>
    </row>
    <row r="30" spans="1:6" ht="23" x14ac:dyDescent="0.25">
      <c r="A30" s="103" t="s">
        <v>278</v>
      </c>
      <c r="B30" s="19" t="s">
        <v>93</v>
      </c>
      <c r="C30" s="19" t="s">
        <v>32</v>
      </c>
      <c r="D30" s="19">
        <v>49</v>
      </c>
      <c r="E30" s="19">
        <v>90</v>
      </c>
      <c r="F30" s="104"/>
    </row>
    <row r="31" spans="1:6" ht="23" x14ac:dyDescent="0.25">
      <c r="A31" s="103" t="s">
        <v>278</v>
      </c>
      <c r="B31" s="19" t="s">
        <v>93</v>
      </c>
      <c r="C31" s="19" t="s">
        <v>128</v>
      </c>
      <c r="D31" s="19">
        <v>52</v>
      </c>
      <c r="E31" s="19">
        <v>90</v>
      </c>
      <c r="F31" s="104"/>
    </row>
    <row r="32" spans="1:6" ht="23" x14ac:dyDescent="0.25">
      <c r="A32" s="103" t="s">
        <v>278</v>
      </c>
      <c r="B32" s="19" t="s">
        <v>93</v>
      </c>
      <c r="C32" s="19" t="s">
        <v>138</v>
      </c>
      <c r="D32" s="19">
        <v>31</v>
      </c>
      <c r="E32" s="19">
        <v>90</v>
      </c>
      <c r="F32" s="104"/>
    </row>
    <row r="33" spans="1:6" ht="23" x14ac:dyDescent="0.25">
      <c r="A33" s="103" t="s">
        <v>278</v>
      </c>
      <c r="B33" s="19" t="s">
        <v>93</v>
      </c>
      <c r="C33" s="19" t="s">
        <v>158</v>
      </c>
      <c r="D33" s="19">
        <v>59</v>
      </c>
      <c r="E33" s="19">
        <v>90</v>
      </c>
      <c r="F33" s="104"/>
    </row>
    <row r="34" spans="1:6" ht="23" x14ac:dyDescent="0.25">
      <c r="A34" s="103" t="s">
        <v>278</v>
      </c>
      <c r="B34" s="19" t="s">
        <v>161</v>
      </c>
      <c r="C34" s="19" t="s">
        <v>160</v>
      </c>
      <c r="D34" s="19">
        <v>22</v>
      </c>
      <c r="E34" s="19">
        <v>90</v>
      </c>
      <c r="F34" s="104"/>
    </row>
    <row r="35" spans="1:6" ht="23" x14ac:dyDescent="0.25">
      <c r="A35" s="103" t="s">
        <v>278</v>
      </c>
      <c r="B35" s="19" t="s">
        <v>161</v>
      </c>
      <c r="C35" s="19" t="s">
        <v>158</v>
      </c>
      <c r="D35" s="19">
        <v>59</v>
      </c>
      <c r="E35" s="19">
        <v>90</v>
      </c>
      <c r="F35" s="104"/>
    </row>
    <row r="36" spans="1:6" ht="24" x14ac:dyDescent="0.25">
      <c r="A36" s="105" t="s">
        <v>8</v>
      </c>
      <c r="B36" s="19" t="s">
        <v>93</v>
      </c>
      <c r="C36" s="19" t="s">
        <v>21</v>
      </c>
      <c r="D36" s="19">
        <v>3</v>
      </c>
      <c r="E36" s="19">
        <v>5</v>
      </c>
      <c r="F36" s="104"/>
    </row>
    <row r="37" spans="1:6" ht="23" x14ac:dyDescent="0.25">
      <c r="A37" s="103" t="s">
        <v>8</v>
      </c>
      <c r="B37" s="19" t="s">
        <v>93</v>
      </c>
      <c r="C37" s="19" t="s">
        <v>22</v>
      </c>
      <c r="D37" s="19">
        <v>3</v>
      </c>
      <c r="E37" s="19">
        <v>5</v>
      </c>
      <c r="F37" s="104"/>
    </row>
    <row r="38" spans="1:6" ht="23" x14ac:dyDescent="0.25">
      <c r="A38" s="103" t="s">
        <v>8</v>
      </c>
      <c r="B38" s="19" t="s">
        <v>93</v>
      </c>
      <c r="C38" s="19" t="s">
        <v>23</v>
      </c>
      <c r="D38" s="19">
        <v>0</v>
      </c>
      <c r="E38" s="19">
        <v>4</v>
      </c>
      <c r="F38" s="104"/>
    </row>
    <row r="39" spans="1:6" ht="23" x14ac:dyDescent="0.25">
      <c r="A39" s="103" t="s">
        <v>8</v>
      </c>
      <c r="B39" s="19" t="s">
        <v>93</v>
      </c>
      <c r="C39" s="19" t="s">
        <v>30</v>
      </c>
      <c r="D39" s="19">
        <v>2</v>
      </c>
      <c r="E39" s="19">
        <v>5</v>
      </c>
      <c r="F39" s="104"/>
    </row>
    <row r="40" spans="1:6" ht="23" x14ac:dyDescent="0.25">
      <c r="A40" s="103" t="s">
        <v>8</v>
      </c>
      <c r="B40" s="19" t="s">
        <v>93</v>
      </c>
      <c r="C40" s="19" t="s">
        <v>25</v>
      </c>
      <c r="D40" s="19">
        <v>0</v>
      </c>
      <c r="E40" s="19">
        <v>6</v>
      </c>
      <c r="F40" s="104"/>
    </row>
    <row r="41" spans="1:6" ht="23" x14ac:dyDescent="0.25">
      <c r="A41" s="103" t="s">
        <v>8</v>
      </c>
      <c r="B41" s="19" t="s">
        <v>93</v>
      </c>
      <c r="C41" s="19" t="s">
        <v>26</v>
      </c>
      <c r="D41" s="19">
        <v>0</v>
      </c>
      <c r="E41" s="19">
        <v>5</v>
      </c>
      <c r="F41" s="104"/>
    </row>
    <row r="42" spans="1:6" ht="23" x14ac:dyDescent="0.25">
      <c r="A42" s="103" t="s">
        <v>8</v>
      </c>
      <c r="B42" s="19" t="s">
        <v>93</v>
      </c>
      <c r="C42" s="19" t="s">
        <v>75</v>
      </c>
      <c r="D42" s="19">
        <v>1</v>
      </c>
      <c r="E42" s="19">
        <v>5</v>
      </c>
      <c r="F42" s="104"/>
    </row>
    <row r="43" spans="1:6" ht="23" x14ac:dyDescent="0.25">
      <c r="A43" s="103" t="s">
        <v>8</v>
      </c>
      <c r="B43" s="19" t="s">
        <v>93</v>
      </c>
      <c r="C43" s="19" t="s">
        <v>125</v>
      </c>
      <c r="D43" s="19">
        <v>0</v>
      </c>
      <c r="E43" s="19">
        <v>4</v>
      </c>
      <c r="F43" s="104"/>
    </row>
    <row r="44" spans="1:6" ht="23" x14ac:dyDescent="0.25">
      <c r="A44" s="103" t="s">
        <v>8</v>
      </c>
      <c r="B44" s="19" t="s">
        <v>93</v>
      </c>
      <c r="C44" s="19" t="s">
        <v>32</v>
      </c>
      <c r="D44" s="19">
        <v>2</v>
      </c>
      <c r="E44" s="19">
        <v>5</v>
      </c>
      <c r="F44" s="104"/>
    </row>
    <row r="45" spans="1:6" ht="23" x14ac:dyDescent="0.25">
      <c r="A45" s="103" t="s">
        <v>8</v>
      </c>
      <c r="B45" s="19" t="s">
        <v>93</v>
      </c>
      <c r="C45" s="19" t="s">
        <v>28</v>
      </c>
      <c r="D45" s="19">
        <v>1</v>
      </c>
      <c r="E45" s="19">
        <v>5</v>
      </c>
      <c r="F45" s="104"/>
    </row>
    <row r="46" spans="1:6" ht="23" x14ac:dyDescent="0.25">
      <c r="A46" s="103" t="s">
        <v>8</v>
      </c>
      <c r="B46" s="19" t="s">
        <v>93</v>
      </c>
      <c r="C46" s="19" t="s">
        <v>29</v>
      </c>
      <c r="D46" s="19">
        <v>1</v>
      </c>
      <c r="E46" s="19">
        <v>4</v>
      </c>
      <c r="F46" s="104"/>
    </row>
    <row r="47" spans="1:6" ht="23" x14ac:dyDescent="0.25">
      <c r="A47" s="103" t="s">
        <v>8</v>
      </c>
      <c r="B47" s="19" t="s">
        <v>93</v>
      </c>
      <c r="C47" s="19" t="s">
        <v>128</v>
      </c>
      <c r="D47" s="19">
        <v>2</v>
      </c>
      <c r="E47" s="19">
        <v>3</v>
      </c>
      <c r="F47" s="104"/>
    </row>
    <row r="48" spans="1:6" ht="23" x14ac:dyDescent="0.25">
      <c r="A48" s="103" t="s">
        <v>8</v>
      </c>
      <c r="B48" s="19" t="s">
        <v>93</v>
      </c>
      <c r="C48" s="19" t="s">
        <v>67</v>
      </c>
      <c r="D48" s="19">
        <v>2</v>
      </c>
      <c r="E48" s="19">
        <v>5</v>
      </c>
      <c r="F48" s="104"/>
    </row>
    <row r="49" spans="1:6" ht="23" x14ac:dyDescent="0.25">
      <c r="A49" s="103" t="s">
        <v>8</v>
      </c>
      <c r="B49" s="19" t="s">
        <v>103</v>
      </c>
      <c r="C49" s="19" t="s">
        <v>75</v>
      </c>
      <c r="D49" s="19">
        <v>4</v>
      </c>
      <c r="E49" s="19">
        <v>8</v>
      </c>
      <c r="F49" s="104"/>
    </row>
    <row r="50" spans="1:6" ht="23" x14ac:dyDescent="0.25">
      <c r="A50" s="103" t="s">
        <v>8</v>
      </c>
      <c r="B50" s="19" t="s">
        <v>103</v>
      </c>
      <c r="C50" s="19" t="s">
        <v>23</v>
      </c>
      <c r="D50" s="19">
        <v>4</v>
      </c>
      <c r="E50" s="19">
        <v>8</v>
      </c>
      <c r="F50" s="104"/>
    </row>
    <row r="51" spans="1:6" ht="23" x14ac:dyDescent="0.25">
      <c r="A51" s="103" t="s">
        <v>8</v>
      </c>
      <c r="B51" s="19" t="s">
        <v>103</v>
      </c>
      <c r="C51" s="19" t="s">
        <v>125</v>
      </c>
      <c r="D51" s="19">
        <v>6</v>
      </c>
      <c r="E51" s="19">
        <v>7</v>
      </c>
      <c r="F51" s="104"/>
    </row>
    <row r="52" spans="1:6" ht="23" x14ac:dyDescent="0.25">
      <c r="A52" s="103" t="s">
        <v>8</v>
      </c>
      <c r="B52" s="19" t="s">
        <v>103</v>
      </c>
      <c r="C52" s="19" t="s">
        <v>30</v>
      </c>
      <c r="D52" s="19">
        <v>4</v>
      </c>
      <c r="E52" s="19">
        <v>8</v>
      </c>
      <c r="F52" s="104"/>
    </row>
    <row r="53" spans="1:6" ht="23" x14ac:dyDescent="0.25">
      <c r="A53" s="103" t="s">
        <v>8</v>
      </c>
      <c r="B53" s="19" t="s">
        <v>103</v>
      </c>
      <c r="C53" s="19" t="s">
        <v>26</v>
      </c>
      <c r="D53" s="19">
        <v>5</v>
      </c>
      <c r="E53" s="19">
        <v>8</v>
      </c>
      <c r="F53" s="104"/>
    </row>
    <row r="54" spans="1:6" ht="23" x14ac:dyDescent="0.25">
      <c r="A54" s="103" t="s">
        <v>8</v>
      </c>
      <c r="B54" s="19" t="s">
        <v>103</v>
      </c>
      <c r="C54" s="19" t="s">
        <v>32</v>
      </c>
      <c r="D54" s="19">
        <v>5</v>
      </c>
      <c r="E54" s="19">
        <v>8</v>
      </c>
      <c r="F54" s="104"/>
    </row>
    <row r="55" spans="1:6" ht="23" x14ac:dyDescent="0.25">
      <c r="A55" s="103" t="s">
        <v>8</v>
      </c>
      <c r="B55" s="19" t="s">
        <v>103</v>
      </c>
      <c r="C55" s="19" t="s">
        <v>28</v>
      </c>
      <c r="D55" s="19">
        <v>7</v>
      </c>
      <c r="E55" s="19">
        <v>8</v>
      </c>
      <c r="F55" s="104"/>
    </row>
    <row r="56" spans="1:6" ht="23" x14ac:dyDescent="0.25">
      <c r="A56" s="103" t="s">
        <v>8</v>
      </c>
      <c r="B56" s="19" t="s">
        <v>103</v>
      </c>
      <c r="C56" s="19" t="s">
        <v>29</v>
      </c>
      <c r="D56" s="19">
        <v>4</v>
      </c>
      <c r="E56" s="19">
        <v>8</v>
      </c>
      <c r="F56" s="104"/>
    </row>
    <row r="57" spans="1:6" ht="23" x14ac:dyDescent="0.25">
      <c r="A57" s="103" t="s">
        <v>8</v>
      </c>
      <c r="B57" s="19" t="s">
        <v>103</v>
      </c>
      <c r="C57" s="19" t="s">
        <v>25</v>
      </c>
      <c r="D57" s="19">
        <v>3</v>
      </c>
      <c r="E57" s="19">
        <v>5</v>
      </c>
      <c r="F57" s="104"/>
    </row>
    <row r="58" spans="1:6" ht="23" x14ac:dyDescent="0.25">
      <c r="A58" s="103" t="s">
        <v>8</v>
      </c>
      <c r="B58" s="19" t="s">
        <v>103</v>
      </c>
      <c r="C58" s="19" t="s">
        <v>132</v>
      </c>
      <c r="D58" s="19">
        <v>3</v>
      </c>
      <c r="E58" s="19">
        <v>5</v>
      </c>
      <c r="F58" s="104"/>
    </row>
    <row r="59" spans="1:6" ht="23" x14ac:dyDescent="0.25">
      <c r="A59" s="103" t="s">
        <v>8</v>
      </c>
      <c r="B59" s="19" t="s">
        <v>103</v>
      </c>
      <c r="C59" s="19" t="s">
        <v>128</v>
      </c>
      <c r="D59" s="19">
        <v>2</v>
      </c>
      <c r="E59" s="19">
        <v>4</v>
      </c>
      <c r="F59" s="104"/>
    </row>
    <row r="60" spans="1:6" ht="23" x14ac:dyDescent="0.25">
      <c r="A60" s="103" t="s">
        <v>8</v>
      </c>
      <c r="B60" s="19" t="s">
        <v>103</v>
      </c>
      <c r="C60" s="19" t="s">
        <v>67</v>
      </c>
      <c r="D60" s="19">
        <v>5</v>
      </c>
      <c r="E60" s="19">
        <v>8</v>
      </c>
      <c r="F60" s="104"/>
    </row>
    <row r="61" spans="1:6" ht="23" x14ac:dyDescent="0.25">
      <c r="A61" s="103" t="s">
        <v>8</v>
      </c>
      <c r="B61" s="19" t="s">
        <v>129</v>
      </c>
      <c r="C61" s="19" t="s">
        <v>21</v>
      </c>
      <c r="D61" s="19">
        <v>14</v>
      </c>
      <c r="E61" s="19">
        <v>17</v>
      </c>
      <c r="F61" s="104"/>
    </row>
    <row r="62" spans="1:6" ht="23" x14ac:dyDescent="0.25">
      <c r="A62" s="103" t="s">
        <v>8</v>
      </c>
      <c r="B62" s="19" t="s">
        <v>129</v>
      </c>
      <c r="C62" s="19" t="s">
        <v>22</v>
      </c>
      <c r="D62" s="19">
        <v>7</v>
      </c>
      <c r="E62" s="19">
        <v>17</v>
      </c>
      <c r="F62" s="104"/>
    </row>
    <row r="63" spans="1:6" ht="23" x14ac:dyDescent="0.25">
      <c r="A63" s="103" t="s">
        <v>8</v>
      </c>
      <c r="B63" s="19" t="s">
        <v>129</v>
      </c>
      <c r="C63" s="19" t="s">
        <v>131</v>
      </c>
      <c r="D63" s="19">
        <v>6</v>
      </c>
      <c r="E63" s="19">
        <v>17</v>
      </c>
      <c r="F63" s="104"/>
    </row>
    <row r="64" spans="1:6" ht="23" x14ac:dyDescent="0.25">
      <c r="A64" s="103" t="s">
        <v>8</v>
      </c>
      <c r="B64" s="19" t="s">
        <v>129</v>
      </c>
      <c r="C64" s="19" t="s">
        <v>75</v>
      </c>
      <c r="D64" s="19">
        <v>2</v>
      </c>
      <c r="E64" s="19">
        <v>17</v>
      </c>
      <c r="F64" s="104"/>
    </row>
    <row r="65" spans="1:6" ht="23" x14ac:dyDescent="0.25">
      <c r="A65" s="103" t="s">
        <v>8</v>
      </c>
      <c r="B65" s="19" t="s">
        <v>129</v>
      </c>
      <c r="C65" s="19" t="s">
        <v>23</v>
      </c>
      <c r="D65" s="19">
        <v>5</v>
      </c>
      <c r="E65" s="19">
        <v>17</v>
      </c>
      <c r="F65" s="104"/>
    </row>
    <row r="66" spans="1:6" ht="23" x14ac:dyDescent="0.25">
      <c r="A66" s="103" t="s">
        <v>8</v>
      </c>
      <c r="B66" s="19" t="s">
        <v>129</v>
      </c>
      <c r="C66" s="19" t="s">
        <v>125</v>
      </c>
      <c r="D66" s="19">
        <v>4</v>
      </c>
      <c r="E66" s="19">
        <v>17</v>
      </c>
      <c r="F66" s="104"/>
    </row>
    <row r="67" spans="1:6" ht="23" x14ac:dyDescent="0.25">
      <c r="A67" s="103" t="s">
        <v>8</v>
      </c>
      <c r="B67" s="19" t="s">
        <v>129</v>
      </c>
      <c r="C67" s="19" t="s">
        <v>30</v>
      </c>
      <c r="D67" s="19">
        <v>1</v>
      </c>
      <c r="E67" s="19">
        <v>17</v>
      </c>
      <c r="F67" s="104"/>
    </row>
    <row r="68" spans="1:6" ht="23" x14ac:dyDescent="0.25">
      <c r="A68" s="103" t="s">
        <v>8</v>
      </c>
      <c r="B68" s="19" t="s">
        <v>129</v>
      </c>
      <c r="C68" s="19" t="s">
        <v>26</v>
      </c>
      <c r="D68" s="19">
        <v>1</v>
      </c>
      <c r="E68" s="19">
        <v>17</v>
      </c>
      <c r="F68" s="104"/>
    </row>
    <row r="69" spans="1:6" ht="23" x14ac:dyDescent="0.25">
      <c r="A69" s="103" t="s">
        <v>8</v>
      </c>
      <c r="B69" s="19" t="s">
        <v>129</v>
      </c>
      <c r="C69" s="19" t="s">
        <v>32</v>
      </c>
      <c r="D69" s="19">
        <v>3</v>
      </c>
      <c r="E69" s="19">
        <v>17</v>
      </c>
      <c r="F69" s="104"/>
    </row>
    <row r="70" spans="1:6" ht="23" x14ac:dyDescent="0.25">
      <c r="A70" s="103" t="s">
        <v>8</v>
      </c>
      <c r="B70" s="19" t="s">
        <v>129</v>
      </c>
      <c r="C70" s="19" t="s">
        <v>28</v>
      </c>
      <c r="D70" s="19">
        <v>2</v>
      </c>
      <c r="E70" s="19">
        <v>17</v>
      </c>
      <c r="F70" s="104"/>
    </row>
    <row r="71" spans="1:6" ht="23" x14ac:dyDescent="0.25">
      <c r="A71" s="103" t="s">
        <v>8</v>
      </c>
      <c r="B71" s="19" t="s">
        <v>129</v>
      </c>
      <c r="C71" s="19" t="s">
        <v>29</v>
      </c>
      <c r="D71" s="19">
        <v>12</v>
      </c>
      <c r="E71" s="19">
        <v>17</v>
      </c>
      <c r="F71" s="104"/>
    </row>
    <row r="72" spans="1:6" ht="23" x14ac:dyDescent="0.25">
      <c r="A72" s="103" t="s">
        <v>8</v>
      </c>
      <c r="B72" s="19" t="s">
        <v>129</v>
      </c>
      <c r="C72" s="19" t="s">
        <v>25</v>
      </c>
      <c r="D72" s="19">
        <v>4</v>
      </c>
      <c r="E72" s="19">
        <v>17</v>
      </c>
      <c r="F72" s="104"/>
    </row>
    <row r="73" spans="1:6" ht="23" x14ac:dyDescent="0.25">
      <c r="A73" s="103" t="s">
        <v>8</v>
      </c>
      <c r="B73" s="19" t="s">
        <v>129</v>
      </c>
      <c r="C73" s="19" t="s">
        <v>132</v>
      </c>
      <c r="D73" s="19">
        <v>5</v>
      </c>
      <c r="E73" s="19">
        <v>17</v>
      </c>
      <c r="F73" s="104"/>
    </row>
    <row r="74" spans="1:6" ht="23" x14ac:dyDescent="0.25">
      <c r="A74" s="103" t="s">
        <v>8</v>
      </c>
      <c r="B74" s="19" t="s">
        <v>129</v>
      </c>
      <c r="C74" s="19" t="s">
        <v>128</v>
      </c>
      <c r="D74" s="19">
        <v>4</v>
      </c>
      <c r="E74" s="19">
        <v>17</v>
      </c>
      <c r="F74" s="104"/>
    </row>
    <row r="75" spans="1:6" ht="23" x14ac:dyDescent="0.25">
      <c r="A75" s="103" t="s">
        <v>8</v>
      </c>
      <c r="B75" s="19" t="s">
        <v>129</v>
      </c>
      <c r="C75" s="19" t="s">
        <v>67</v>
      </c>
      <c r="D75" s="19">
        <v>3</v>
      </c>
      <c r="E75" s="19">
        <v>17</v>
      </c>
      <c r="F75" s="104"/>
    </row>
    <row r="76" spans="1:6" ht="23" x14ac:dyDescent="0.25">
      <c r="A76" s="103" t="s">
        <v>8</v>
      </c>
      <c r="B76" s="19" t="s">
        <v>107</v>
      </c>
      <c r="C76" s="19" t="s">
        <v>33</v>
      </c>
      <c r="D76" s="19">
        <v>17</v>
      </c>
      <c r="E76" s="19">
        <v>22</v>
      </c>
      <c r="F76" s="104"/>
    </row>
    <row r="77" spans="1:6" ht="23" x14ac:dyDescent="0.25">
      <c r="A77" s="103" t="s">
        <v>8</v>
      </c>
      <c r="B77" s="19" t="s">
        <v>107</v>
      </c>
      <c r="C77" s="19" t="s">
        <v>22</v>
      </c>
      <c r="D77" s="19">
        <v>5</v>
      </c>
      <c r="E77" s="19">
        <v>22</v>
      </c>
      <c r="F77" s="104"/>
    </row>
    <row r="78" spans="1:6" ht="23" x14ac:dyDescent="0.25">
      <c r="A78" s="103" t="s">
        <v>8</v>
      </c>
      <c r="B78" s="19" t="s">
        <v>107</v>
      </c>
      <c r="C78" s="19" t="s">
        <v>128</v>
      </c>
      <c r="D78" s="19">
        <v>4</v>
      </c>
      <c r="E78" s="19">
        <v>20</v>
      </c>
      <c r="F78" s="104"/>
    </row>
    <row r="79" spans="1:6" ht="23" x14ac:dyDescent="0.25">
      <c r="A79" s="103" t="s">
        <v>8</v>
      </c>
      <c r="B79" s="19" t="s">
        <v>107</v>
      </c>
      <c r="C79" s="19" t="s">
        <v>133</v>
      </c>
      <c r="D79" s="19">
        <v>7</v>
      </c>
      <c r="E79" s="19">
        <v>22</v>
      </c>
      <c r="F79" s="104"/>
    </row>
    <row r="80" spans="1:6" ht="23" x14ac:dyDescent="0.25">
      <c r="A80" s="103" t="s">
        <v>8</v>
      </c>
      <c r="B80" s="19" t="s">
        <v>107</v>
      </c>
      <c r="C80" s="19" t="s">
        <v>29</v>
      </c>
      <c r="D80" s="19">
        <v>15</v>
      </c>
      <c r="E80" s="19">
        <v>20</v>
      </c>
      <c r="F80" s="104"/>
    </row>
    <row r="81" spans="1:6" ht="23" x14ac:dyDescent="0.25">
      <c r="A81" s="103" t="s">
        <v>8</v>
      </c>
      <c r="B81" s="19" t="s">
        <v>107</v>
      </c>
      <c r="C81" s="19" t="s">
        <v>34</v>
      </c>
      <c r="D81" s="19">
        <v>8</v>
      </c>
      <c r="E81" s="19">
        <v>21</v>
      </c>
      <c r="F81" s="104"/>
    </row>
    <row r="82" spans="1:6" ht="23" x14ac:dyDescent="0.25">
      <c r="A82" s="103" t="s">
        <v>8</v>
      </c>
      <c r="B82" s="19" t="s">
        <v>107</v>
      </c>
      <c r="C82" s="19" t="s">
        <v>37</v>
      </c>
      <c r="D82" s="19">
        <v>11</v>
      </c>
      <c r="E82" s="19">
        <v>22</v>
      </c>
      <c r="F82" s="104"/>
    </row>
    <row r="83" spans="1:6" ht="23" x14ac:dyDescent="0.25">
      <c r="A83" s="103" t="s">
        <v>8</v>
      </c>
      <c r="B83" s="19" t="s">
        <v>107</v>
      </c>
      <c r="C83" s="19" t="s">
        <v>36</v>
      </c>
      <c r="D83" s="19">
        <v>1</v>
      </c>
      <c r="E83" s="19">
        <v>22</v>
      </c>
      <c r="F83" s="104"/>
    </row>
    <row r="84" spans="1:6" ht="23" x14ac:dyDescent="0.25">
      <c r="A84" s="103" t="s">
        <v>8</v>
      </c>
      <c r="B84" s="19" t="s">
        <v>107</v>
      </c>
      <c r="C84" s="19" t="s">
        <v>35</v>
      </c>
      <c r="D84" s="19">
        <v>10</v>
      </c>
      <c r="E84" s="19">
        <v>21</v>
      </c>
      <c r="F84" s="104"/>
    </row>
    <row r="85" spans="1:6" ht="23" x14ac:dyDescent="0.25">
      <c r="A85" s="103" t="s">
        <v>8</v>
      </c>
      <c r="B85" s="19" t="s">
        <v>107</v>
      </c>
      <c r="C85" s="19" t="s">
        <v>66</v>
      </c>
      <c r="D85" s="19">
        <v>2</v>
      </c>
      <c r="E85" s="19">
        <v>21</v>
      </c>
      <c r="F85" s="104"/>
    </row>
    <row r="86" spans="1:6" ht="23" x14ac:dyDescent="0.25">
      <c r="A86" s="103" t="s">
        <v>8</v>
      </c>
      <c r="B86" s="19" t="s">
        <v>107</v>
      </c>
      <c r="C86" s="19" t="s">
        <v>134</v>
      </c>
      <c r="D86" s="19">
        <v>7</v>
      </c>
      <c r="E86" s="19">
        <v>22</v>
      </c>
      <c r="F86" s="104"/>
    </row>
    <row r="87" spans="1:6" ht="23" x14ac:dyDescent="0.25">
      <c r="A87" s="103" t="s">
        <v>8</v>
      </c>
      <c r="B87" s="19" t="s">
        <v>107</v>
      </c>
      <c r="C87" s="19" t="s">
        <v>25</v>
      </c>
      <c r="D87" s="19">
        <v>1</v>
      </c>
      <c r="E87" s="19">
        <v>22</v>
      </c>
      <c r="F87" s="104"/>
    </row>
    <row r="88" spans="1:6" ht="23" x14ac:dyDescent="0.25">
      <c r="A88" s="103" t="s">
        <v>8</v>
      </c>
      <c r="B88" s="19" t="s">
        <v>135</v>
      </c>
      <c r="C88" s="19" t="s">
        <v>33</v>
      </c>
      <c r="D88" s="19">
        <v>22</v>
      </c>
      <c r="E88" s="19">
        <v>29</v>
      </c>
      <c r="F88" s="104"/>
    </row>
    <row r="89" spans="1:6" ht="23" x14ac:dyDescent="0.25">
      <c r="A89" s="103" t="s">
        <v>8</v>
      </c>
      <c r="B89" s="19" t="s">
        <v>135</v>
      </c>
      <c r="C89" s="19" t="s">
        <v>22</v>
      </c>
      <c r="D89" s="19">
        <v>6</v>
      </c>
      <c r="E89" s="19">
        <v>28</v>
      </c>
      <c r="F89" s="104"/>
    </row>
    <row r="90" spans="1:6" ht="23" x14ac:dyDescent="0.25">
      <c r="A90" s="103" t="s">
        <v>8</v>
      </c>
      <c r="B90" s="19" t="s">
        <v>135</v>
      </c>
      <c r="C90" s="19" t="s">
        <v>128</v>
      </c>
      <c r="D90" s="19">
        <v>12</v>
      </c>
      <c r="E90" s="19">
        <v>29</v>
      </c>
      <c r="F90" s="104"/>
    </row>
    <row r="91" spans="1:6" ht="23" x14ac:dyDescent="0.25">
      <c r="A91" s="103" t="s">
        <v>8</v>
      </c>
      <c r="B91" s="19" t="s">
        <v>135</v>
      </c>
      <c r="C91" s="19" t="s">
        <v>133</v>
      </c>
      <c r="D91" s="19">
        <v>7</v>
      </c>
      <c r="E91" s="19">
        <v>24</v>
      </c>
      <c r="F91" s="104"/>
    </row>
    <row r="92" spans="1:6" ht="23" x14ac:dyDescent="0.25">
      <c r="A92" s="103" t="s">
        <v>8</v>
      </c>
      <c r="B92" s="19" t="s">
        <v>135</v>
      </c>
      <c r="C92" s="19" t="s">
        <v>29</v>
      </c>
      <c r="D92" s="19">
        <v>20</v>
      </c>
      <c r="E92" s="19">
        <v>27</v>
      </c>
      <c r="F92" s="104"/>
    </row>
    <row r="93" spans="1:6" ht="23" x14ac:dyDescent="0.25">
      <c r="A93" s="103" t="s">
        <v>8</v>
      </c>
      <c r="B93" s="19" t="s">
        <v>135</v>
      </c>
      <c r="C93" s="19" t="s">
        <v>34</v>
      </c>
      <c r="D93" s="19">
        <v>13</v>
      </c>
      <c r="E93" s="19">
        <v>29</v>
      </c>
      <c r="F93" s="104"/>
    </row>
    <row r="94" spans="1:6" ht="23" x14ac:dyDescent="0.25">
      <c r="A94" s="103" t="s">
        <v>8</v>
      </c>
      <c r="B94" s="19" t="s">
        <v>135</v>
      </c>
      <c r="C94" s="19" t="s">
        <v>37</v>
      </c>
      <c r="D94" s="19">
        <v>10</v>
      </c>
      <c r="E94" s="19">
        <v>29</v>
      </c>
      <c r="F94" s="104"/>
    </row>
    <row r="95" spans="1:6" ht="23" x14ac:dyDescent="0.25">
      <c r="A95" s="103" t="s">
        <v>8</v>
      </c>
      <c r="B95" s="19" t="s">
        <v>135</v>
      </c>
      <c r="C95" s="19" t="s">
        <v>36</v>
      </c>
      <c r="D95" s="19">
        <v>4</v>
      </c>
      <c r="E95" s="19">
        <v>29</v>
      </c>
      <c r="F95" s="104"/>
    </row>
    <row r="96" spans="1:6" ht="23" x14ac:dyDescent="0.25">
      <c r="A96" s="103" t="s">
        <v>8</v>
      </c>
      <c r="B96" s="19" t="s">
        <v>135</v>
      </c>
      <c r="C96" s="19" t="s">
        <v>35</v>
      </c>
      <c r="D96" s="19">
        <v>14</v>
      </c>
      <c r="E96" s="19">
        <v>29</v>
      </c>
      <c r="F96" s="104"/>
    </row>
    <row r="97" spans="1:6" ht="23" x14ac:dyDescent="0.25">
      <c r="A97" s="103" t="s">
        <v>8</v>
      </c>
      <c r="B97" s="19" t="s">
        <v>135</v>
      </c>
      <c r="C97" s="19" t="s">
        <v>66</v>
      </c>
      <c r="D97" s="19">
        <v>4</v>
      </c>
      <c r="E97" s="19">
        <v>26</v>
      </c>
      <c r="F97" s="104"/>
    </row>
    <row r="98" spans="1:6" ht="23" x14ac:dyDescent="0.25">
      <c r="A98" s="103" t="s">
        <v>8</v>
      </c>
      <c r="B98" s="19" t="s">
        <v>135</v>
      </c>
      <c r="C98" s="19" t="s">
        <v>134</v>
      </c>
      <c r="D98" s="19">
        <v>8</v>
      </c>
      <c r="E98" s="19">
        <v>29</v>
      </c>
      <c r="F98" s="104"/>
    </row>
    <row r="99" spans="1:6" ht="23" x14ac:dyDescent="0.25">
      <c r="A99" s="103" t="s">
        <v>8</v>
      </c>
      <c r="B99" s="19" t="s">
        <v>135</v>
      </c>
      <c r="C99" s="19" t="s">
        <v>25</v>
      </c>
      <c r="D99" s="19">
        <v>15</v>
      </c>
      <c r="E99" s="19">
        <v>27</v>
      </c>
      <c r="F99" s="104"/>
    </row>
    <row r="100" spans="1:6" ht="23" x14ac:dyDescent="0.25">
      <c r="A100" s="103" t="s">
        <v>8</v>
      </c>
      <c r="B100" s="19" t="s">
        <v>103</v>
      </c>
      <c r="C100" s="19" t="s">
        <v>158</v>
      </c>
      <c r="D100" s="19">
        <v>6</v>
      </c>
      <c r="E100" s="19">
        <v>7</v>
      </c>
      <c r="F100" s="104"/>
    </row>
    <row r="101" spans="1:6" ht="23" x14ac:dyDescent="0.25">
      <c r="A101" s="103" t="s">
        <v>8</v>
      </c>
      <c r="B101" s="19" t="s">
        <v>611</v>
      </c>
      <c r="C101" s="19" t="s">
        <v>158</v>
      </c>
      <c r="D101" s="19">
        <v>5</v>
      </c>
      <c r="E101" s="19">
        <v>6</v>
      </c>
      <c r="F101" s="104"/>
    </row>
    <row r="102" spans="1:6" ht="23" x14ac:dyDescent="0.25">
      <c r="A102" s="103" t="s">
        <v>8</v>
      </c>
      <c r="B102" s="19" t="s">
        <v>93</v>
      </c>
      <c r="C102" s="19" t="s">
        <v>158</v>
      </c>
      <c r="D102" s="19">
        <v>2</v>
      </c>
      <c r="E102" s="19">
        <v>5</v>
      </c>
      <c r="F102" s="104"/>
    </row>
    <row r="103" spans="1:6" ht="23" x14ac:dyDescent="0.25">
      <c r="A103" s="103" t="s">
        <v>8</v>
      </c>
      <c r="B103" s="19" t="s">
        <v>129</v>
      </c>
      <c r="C103" s="19" t="s">
        <v>158</v>
      </c>
      <c r="D103" s="19">
        <v>5</v>
      </c>
      <c r="E103" s="19">
        <v>17</v>
      </c>
      <c r="F103" s="104"/>
    </row>
    <row r="104" spans="1:6" ht="23" x14ac:dyDescent="0.25">
      <c r="A104" s="103" t="s">
        <v>8</v>
      </c>
      <c r="B104" s="19" t="s">
        <v>161</v>
      </c>
      <c r="C104" s="19" t="s">
        <v>158</v>
      </c>
      <c r="D104" s="19">
        <v>18</v>
      </c>
      <c r="E104" s="19">
        <v>35</v>
      </c>
      <c r="F104" s="104"/>
    </row>
    <row r="105" spans="1:6" ht="23" x14ac:dyDescent="0.25">
      <c r="A105" s="103" t="s">
        <v>8</v>
      </c>
      <c r="B105" s="19" t="s">
        <v>129</v>
      </c>
      <c r="C105" s="19" t="s">
        <v>159</v>
      </c>
      <c r="D105" s="19">
        <v>3</v>
      </c>
      <c r="E105" s="19">
        <v>17</v>
      </c>
      <c r="F105" s="104"/>
    </row>
    <row r="106" spans="1:6" ht="23" x14ac:dyDescent="0.25">
      <c r="A106" s="103" t="s">
        <v>8</v>
      </c>
      <c r="B106" s="19" t="s">
        <v>107</v>
      </c>
      <c r="C106" s="19" t="s">
        <v>130</v>
      </c>
      <c r="D106" s="19">
        <v>1</v>
      </c>
      <c r="E106" s="19">
        <v>22</v>
      </c>
      <c r="F106" s="104"/>
    </row>
    <row r="107" spans="1:6" ht="23" x14ac:dyDescent="0.25">
      <c r="A107" s="103" t="s">
        <v>124</v>
      </c>
      <c r="B107" s="19" t="s">
        <v>93</v>
      </c>
      <c r="C107" s="19" t="s">
        <v>24</v>
      </c>
      <c r="D107" s="19">
        <v>13</v>
      </c>
      <c r="E107" s="19">
        <v>21</v>
      </c>
      <c r="F107" s="104"/>
    </row>
    <row r="108" spans="1:6" ht="23" x14ac:dyDescent="0.25">
      <c r="A108" s="103" t="s">
        <v>124</v>
      </c>
      <c r="B108" s="19" t="s">
        <v>93</v>
      </c>
      <c r="C108" s="19" t="s">
        <v>23</v>
      </c>
      <c r="D108" s="19">
        <v>21</v>
      </c>
      <c r="E108" s="19">
        <v>30</v>
      </c>
      <c r="F108" s="104"/>
    </row>
    <row r="109" spans="1:6" ht="23" x14ac:dyDescent="0.25">
      <c r="A109" s="103" t="s">
        <v>124</v>
      </c>
      <c r="B109" s="19" t="s">
        <v>93</v>
      </c>
      <c r="C109" s="19" t="s">
        <v>30</v>
      </c>
      <c r="D109" s="19">
        <v>28</v>
      </c>
      <c r="E109" s="19">
        <v>40</v>
      </c>
      <c r="F109" s="104"/>
    </row>
    <row r="110" spans="1:6" ht="23" x14ac:dyDescent="0.25">
      <c r="A110" s="103" t="s">
        <v>124</v>
      </c>
      <c r="B110" s="19" t="s">
        <v>93</v>
      </c>
      <c r="C110" s="19" t="s">
        <v>125</v>
      </c>
      <c r="D110" s="19">
        <v>33</v>
      </c>
      <c r="E110" s="19">
        <v>37</v>
      </c>
      <c r="F110" s="104"/>
    </row>
    <row r="111" spans="1:6" ht="23" x14ac:dyDescent="0.25">
      <c r="A111" s="103" t="s">
        <v>124</v>
      </c>
      <c r="B111" s="19" t="s">
        <v>93</v>
      </c>
      <c r="C111" s="19" t="s">
        <v>28</v>
      </c>
      <c r="D111" s="19">
        <v>26</v>
      </c>
      <c r="E111" s="19">
        <v>37</v>
      </c>
      <c r="F111" s="104"/>
    </row>
    <row r="112" spans="1:6" ht="23" x14ac:dyDescent="0.25">
      <c r="A112" s="103" t="s">
        <v>124</v>
      </c>
      <c r="B112" s="19" t="s">
        <v>93</v>
      </c>
      <c r="C112" s="19" t="s">
        <v>29</v>
      </c>
      <c r="D112" s="19">
        <v>24</v>
      </c>
      <c r="E112" s="19">
        <v>28</v>
      </c>
      <c r="F112" s="104"/>
    </row>
    <row r="113" spans="1:6" ht="23" x14ac:dyDescent="0.25">
      <c r="A113" s="103" t="s">
        <v>124</v>
      </c>
      <c r="B113" s="19" t="s">
        <v>93</v>
      </c>
      <c r="C113" s="19" t="s">
        <v>70</v>
      </c>
      <c r="D113" s="19">
        <v>6</v>
      </c>
      <c r="E113" s="19">
        <v>19</v>
      </c>
      <c r="F113" s="104"/>
    </row>
    <row r="114" spans="1:6" ht="23" x14ac:dyDescent="0.25">
      <c r="A114" s="103" t="s">
        <v>124</v>
      </c>
      <c r="B114" s="19" t="s">
        <v>93</v>
      </c>
      <c r="C114" s="19" t="s">
        <v>69</v>
      </c>
      <c r="D114" s="19">
        <v>4</v>
      </c>
      <c r="E114" s="19">
        <v>49</v>
      </c>
      <c r="F114" s="104"/>
    </row>
    <row r="115" spans="1:6" ht="23" x14ac:dyDescent="0.25">
      <c r="A115" s="103" t="s">
        <v>124</v>
      </c>
      <c r="B115" s="19" t="s">
        <v>93</v>
      </c>
      <c r="C115" s="19" t="s">
        <v>126</v>
      </c>
      <c r="D115" s="19">
        <v>14</v>
      </c>
      <c r="E115" s="19">
        <v>28</v>
      </c>
      <c r="F115" s="104"/>
    </row>
    <row r="116" spans="1:6" ht="23" x14ac:dyDescent="0.25">
      <c r="A116" s="103" t="s">
        <v>124</v>
      </c>
      <c r="B116" s="19" t="s">
        <v>93</v>
      </c>
      <c r="C116" s="19" t="s">
        <v>27</v>
      </c>
      <c r="D116" s="19">
        <v>1</v>
      </c>
      <c r="E116" s="19">
        <v>26</v>
      </c>
      <c r="F116" s="104"/>
    </row>
    <row r="117" spans="1:6" ht="23" x14ac:dyDescent="0.25">
      <c r="A117" s="103" t="s">
        <v>124</v>
      </c>
      <c r="B117" s="19" t="s">
        <v>103</v>
      </c>
      <c r="C117" s="19" t="s">
        <v>24</v>
      </c>
      <c r="D117" s="19">
        <v>17</v>
      </c>
      <c r="E117" s="19">
        <v>23</v>
      </c>
      <c r="F117" s="104"/>
    </row>
    <row r="118" spans="1:6" ht="23" x14ac:dyDescent="0.25">
      <c r="A118" s="103" t="s">
        <v>124</v>
      </c>
      <c r="B118" s="19" t="s">
        <v>103</v>
      </c>
      <c r="C118" s="19" t="s">
        <v>23</v>
      </c>
      <c r="D118" s="19">
        <v>28</v>
      </c>
      <c r="E118" s="19">
        <v>31</v>
      </c>
      <c r="F118" s="104"/>
    </row>
    <row r="119" spans="1:6" ht="23" x14ac:dyDescent="0.25">
      <c r="A119" s="103" t="s">
        <v>124</v>
      </c>
      <c r="B119" s="19" t="s">
        <v>103</v>
      </c>
      <c r="C119" s="19" t="s">
        <v>30</v>
      </c>
      <c r="D119" s="19">
        <v>34</v>
      </c>
      <c r="E119" s="19">
        <v>41</v>
      </c>
      <c r="F119" s="104"/>
    </row>
    <row r="120" spans="1:6" ht="23" x14ac:dyDescent="0.25">
      <c r="A120" s="103" t="s">
        <v>124</v>
      </c>
      <c r="B120" s="19" t="s">
        <v>103</v>
      </c>
      <c r="C120" s="19" t="s">
        <v>125</v>
      </c>
      <c r="D120" s="19">
        <v>20</v>
      </c>
      <c r="E120" s="19">
        <v>22</v>
      </c>
      <c r="F120" s="104"/>
    </row>
    <row r="121" spans="1:6" ht="23" x14ac:dyDescent="0.25">
      <c r="A121" s="103" t="s">
        <v>124</v>
      </c>
      <c r="B121" s="19" t="s">
        <v>103</v>
      </c>
      <c r="C121" s="19" t="s">
        <v>28</v>
      </c>
      <c r="D121" s="19">
        <v>24</v>
      </c>
      <c r="E121" s="19">
        <v>38</v>
      </c>
      <c r="F121" s="104"/>
    </row>
    <row r="122" spans="1:6" ht="23" x14ac:dyDescent="0.25">
      <c r="A122" s="103" t="s">
        <v>124</v>
      </c>
      <c r="B122" s="19" t="s">
        <v>103</v>
      </c>
      <c r="C122" s="19" t="s">
        <v>29</v>
      </c>
      <c r="D122" s="19">
        <v>25</v>
      </c>
      <c r="E122" s="19">
        <v>27</v>
      </c>
      <c r="F122" s="104"/>
    </row>
    <row r="123" spans="1:6" ht="23" x14ac:dyDescent="0.25">
      <c r="A123" s="103" t="s">
        <v>124</v>
      </c>
      <c r="B123" s="19" t="s">
        <v>103</v>
      </c>
      <c r="C123" s="19" t="s">
        <v>70</v>
      </c>
      <c r="D123" s="19">
        <v>1</v>
      </c>
      <c r="E123" s="19">
        <v>16</v>
      </c>
      <c r="F123" s="104"/>
    </row>
    <row r="124" spans="1:6" ht="23" x14ac:dyDescent="0.25">
      <c r="A124" s="103" t="s">
        <v>124</v>
      </c>
      <c r="B124" s="19" t="s">
        <v>103</v>
      </c>
      <c r="C124" s="19" t="s">
        <v>69</v>
      </c>
      <c r="D124" s="19">
        <v>9</v>
      </c>
      <c r="E124" s="19">
        <v>45</v>
      </c>
      <c r="F124" s="104"/>
    </row>
    <row r="125" spans="1:6" ht="23" x14ac:dyDescent="0.25">
      <c r="A125" s="103" t="s">
        <v>124</v>
      </c>
      <c r="B125" s="19" t="s">
        <v>103</v>
      </c>
      <c r="C125" s="19" t="s">
        <v>126</v>
      </c>
      <c r="D125" s="19">
        <v>12</v>
      </c>
      <c r="E125" s="19">
        <v>21</v>
      </c>
      <c r="F125" s="104"/>
    </row>
    <row r="126" spans="1:6" ht="23" x14ac:dyDescent="0.25">
      <c r="A126" s="103" t="s">
        <v>124</v>
      </c>
      <c r="B126" s="19" t="s">
        <v>103</v>
      </c>
      <c r="C126" s="19" t="s">
        <v>27</v>
      </c>
      <c r="D126" s="19">
        <v>4</v>
      </c>
      <c r="E126" s="19">
        <v>19</v>
      </c>
      <c r="F126" s="104"/>
    </row>
    <row r="127" spans="1:6" ht="23" x14ac:dyDescent="0.25">
      <c r="A127" s="103" t="s">
        <v>124</v>
      </c>
      <c r="B127" s="19" t="s">
        <v>127</v>
      </c>
      <c r="C127" s="19" t="s">
        <v>32</v>
      </c>
      <c r="D127" s="19">
        <v>4</v>
      </c>
      <c r="E127" s="19">
        <v>14</v>
      </c>
      <c r="F127" s="104"/>
    </row>
    <row r="128" spans="1:6" ht="23" x14ac:dyDescent="0.25">
      <c r="A128" s="103" t="s">
        <v>124</v>
      </c>
      <c r="B128" s="19" t="s">
        <v>127</v>
      </c>
      <c r="C128" s="19" t="s">
        <v>128</v>
      </c>
      <c r="D128" s="19">
        <v>4</v>
      </c>
      <c r="E128" s="19">
        <v>14</v>
      </c>
      <c r="F128" s="104"/>
    </row>
    <row r="129" spans="1:6" ht="23" x14ac:dyDescent="0.25">
      <c r="A129" s="103" t="s">
        <v>124</v>
      </c>
      <c r="B129" s="19" t="s">
        <v>127</v>
      </c>
      <c r="C129" s="19" t="s">
        <v>69</v>
      </c>
      <c r="D129" s="19">
        <v>5</v>
      </c>
      <c r="E129" s="19">
        <v>18</v>
      </c>
      <c r="F129" s="104"/>
    </row>
    <row r="130" spans="1:6" ht="23" x14ac:dyDescent="0.25">
      <c r="A130" s="103" t="s">
        <v>124</v>
      </c>
      <c r="B130" s="19" t="s">
        <v>127</v>
      </c>
      <c r="C130" s="19" t="s">
        <v>27</v>
      </c>
      <c r="D130" s="19">
        <v>4</v>
      </c>
      <c r="E130" s="19">
        <v>14</v>
      </c>
      <c r="F130" s="104"/>
    </row>
    <row r="131" spans="1:6" ht="23" x14ac:dyDescent="0.25">
      <c r="A131" s="103" t="s">
        <v>124</v>
      </c>
      <c r="B131" s="19" t="s">
        <v>129</v>
      </c>
      <c r="C131" s="19" t="s">
        <v>30</v>
      </c>
      <c r="D131" s="19">
        <v>1</v>
      </c>
      <c r="E131" s="19">
        <v>12</v>
      </c>
      <c r="F131" s="104"/>
    </row>
    <row r="132" spans="1:6" ht="23" x14ac:dyDescent="0.25">
      <c r="A132" s="103" t="s">
        <v>124</v>
      </c>
      <c r="B132" s="19" t="s">
        <v>129</v>
      </c>
      <c r="C132" s="19" t="s">
        <v>69</v>
      </c>
      <c r="D132" s="19">
        <v>1</v>
      </c>
      <c r="E132" s="19">
        <v>11</v>
      </c>
      <c r="F132" s="104"/>
    </row>
    <row r="133" spans="1:6" ht="23" x14ac:dyDescent="0.25">
      <c r="A133" s="103" t="s">
        <v>124</v>
      </c>
      <c r="B133" s="19" t="s">
        <v>107</v>
      </c>
      <c r="C133" s="19" t="s">
        <v>130</v>
      </c>
      <c r="D133" s="19">
        <v>24</v>
      </c>
      <c r="E133" s="19">
        <v>36</v>
      </c>
      <c r="F133" s="104"/>
    </row>
    <row r="134" spans="1:6" ht="23" x14ac:dyDescent="0.25">
      <c r="A134" s="103" t="s">
        <v>124</v>
      </c>
      <c r="B134" s="19" t="s">
        <v>93</v>
      </c>
      <c r="C134" s="19" t="s">
        <v>158</v>
      </c>
      <c r="D134" s="19">
        <v>33</v>
      </c>
      <c r="E134" s="19">
        <v>37</v>
      </c>
      <c r="F134" s="104"/>
    </row>
    <row r="135" spans="1:6" ht="23" x14ac:dyDescent="0.25">
      <c r="A135" s="103" t="s">
        <v>124</v>
      </c>
      <c r="B135" s="19" t="s">
        <v>103</v>
      </c>
      <c r="C135" s="19" t="s">
        <v>158</v>
      </c>
      <c r="D135" s="19">
        <v>28</v>
      </c>
      <c r="E135" s="19">
        <v>31</v>
      </c>
      <c r="F135" s="104"/>
    </row>
    <row r="136" spans="1:6" ht="23" x14ac:dyDescent="0.25">
      <c r="A136" s="103" t="s">
        <v>124</v>
      </c>
      <c r="B136" s="19" t="s">
        <v>129</v>
      </c>
      <c r="C136" s="19" t="s">
        <v>158</v>
      </c>
      <c r="D136" s="19">
        <v>1</v>
      </c>
      <c r="E136" s="19">
        <v>12</v>
      </c>
      <c r="F136" s="104"/>
    </row>
    <row r="137" spans="1:6" ht="23" x14ac:dyDescent="0.25">
      <c r="A137" s="103" t="s">
        <v>124</v>
      </c>
      <c r="B137" s="19" t="s">
        <v>161</v>
      </c>
      <c r="C137" s="19" t="s">
        <v>158</v>
      </c>
      <c r="D137" s="19">
        <v>62</v>
      </c>
      <c r="E137" s="19">
        <v>80</v>
      </c>
      <c r="F137" s="104"/>
    </row>
    <row r="138" spans="1:6" ht="23" x14ac:dyDescent="0.25">
      <c r="A138" s="103" t="s">
        <v>124</v>
      </c>
      <c r="B138" s="19" t="s">
        <v>161</v>
      </c>
      <c r="C138" s="19" t="s">
        <v>160</v>
      </c>
      <c r="D138" s="19">
        <v>14</v>
      </c>
      <c r="E138" s="19">
        <v>105</v>
      </c>
      <c r="F138" s="104"/>
    </row>
    <row r="139" spans="1:6" ht="23" x14ac:dyDescent="0.25">
      <c r="A139" s="103" t="s">
        <v>124</v>
      </c>
      <c r="B139" s="19" t="s">
        <v>127</v>
      </c>
      <c r="C139" s="19" t="s">
        <v>160</v>
      </c>
      <c r="D139" s="19">
        <v>5</v>
      </c>
      <c r="E139" s="19">
        <v>18</v>
      </c>
      <c r="F139" s="104"/>
    </row>
    <row r="140" spans="1:6" ht="23" x14ac:dyDescent="0.25">
      <c r="A140" s="103" t="s">
        <v>124</v>
      </c>
      <c r="B140" s="19" t="s">
        <v>162</v>
      </c>
      <c r="C140" s="19" t="s">
        <v>160</v>
      </c>
      <c r="D140" s="19">
        <v>5</v>
      </c>
      <c r="E140" s="19">
        <v>18</v>
      </c>
      <c r="F140" s="104"/>
    </row>
    <row r="141" spans="1:6" ht="29" customHeight="1" x14ac:dyDescent="0.25">
      <c r="A141" s="105" t="s">
        <v>13</v>
      </c>
      <c r="B141" s="19" t="s">
        <v>93</v>
      </c>
      <c r="C141" s="19" t="s">
        <v>22</v>
      </c>
      <c r="D141" s="19">
        <v>6</v>
      </c>
      <c r="E141" s="19">
        <v>6</v>
      </c>
      <c r="F141" s="104"/>
    </row>
    <row r="142" spans="1:6" ht="23" x14ac:dyDescent="0.25">
      <c r="A142" s="103" t="s">
        <v>13</v>
      </c>
      <c r="B142" s="19" t="s">
        <v>93</v>
      </c>
      <c r="C142" s="19" t="s">
        <v>30</v>
      </c>
      <c r="D142" s="19">
        <v>5</v>
      </c>
      <c r="E142" s="19">
        <v>6</v>
      </c>
      <c r="F142" s="104"/>
    </row>
    <row r="143" spans="1:6" ht="23" x14ac:dyDescent="0.25">
      <c r="A143" s="103" t="s">
        <v>13</v>
      </c>
      <c r="B143" s="19" t="s">
        <v>93</v>
      </c>
      <c r="C143" s="19" t="s">
        <v>25</v>
      </c>
      <c r="D143" s="19">
        <v>0</v>
      </c>
      <c r="E143" s="19">
        <v>6</v>
      </c>
      <c r="F143" s="104"/>
    </row>
    <row r="144" spans="1:6" ht="23" x14ac:dyDescent="0.25">
      <c r="A144" s="103" t="s">
        <v>13</v>
      </c>
      <c r="B144" s="19" t="s">
        <v>93</v>
      </c>
      <c r="C144" s="19" t="s">
        <v>26</v>
      </c>
      <c r="D144" s="19">
        <v>4</v>
      </c>
      <c r="E144" s="19">
        <v>6</v>
      </c>
      <c r="F144" s="104"/>
    </row>
    <row r="145" spans="1:6" ht="23" x14ac:dyDescent="0.25">
      <c r="A145" s="103" t="s">
        <v>13</v>
      </c>
      <c r="B145" s="19" t="s">
        <v>93</v>
      </c>
      <c r="C145" s="19" t="s">
        <v>69</v>
      </c>
      <c r="D145" s="19">
        <v>1</v>
      </c>
      <c r="E145" s="19">
        <v>6</v>
      </c>
      <c r="F145" s="104"/>
    </row>
    <row r="146" spans="1:6" ht="23" x14ac:dyDescent="0.25">
      <c r="A146" s="103" t="s">
        <v>13</v>
      </c>
      <c r="B146" s="19" t="s">
        <v>93</v>
      </c>
      <c r="C146" s="19" t="s">
        <v>125</v>
      </c>
      <c r="D146" s="19">
        <v>5</v>
      </c>
      <c r="E146" s="19">
        <v>6</v>
      </c>
      <c r="F146" s="104"/>
    </row>
    <row r="147" spans="1:6" ht="23" x14ac:dyDescent="0.25">
      <c r="A147" s="103" t="s">
        <v>13</v>
      </c>
      <c r="B147" s="19" t="s">
        <v>93</v>
      </c>
      <c r="C147" s="19" t="s">
        <v>126</v>
      </c>
      <c r="D147" s="19">
        <v>3</v>
      </c>
      <c r="E147" s="19">
        <v>6</v>
      </c>
      <c r="F147" s="104"/>
    </row>
    <row r="148" spans="1:6" ht="23" x14ac:dyDescent="0.25">
      <c r="A148" s="103" t="s">
        <v>13</v>
      </c>
      <c r="B148" s="19" t="s">
        <v>93</v>
      </c>
      <c r="C148" s="19" t="s">
        <v>28</v>
      </c>
      <c r="D148" s="19">
        <v>4</v>
      </c>
      <c r="E148" s="19">
        <v>6</v>
      </c>
      <c r="F148" s="104"/>
    </row>
    <row r="149" spans="1:6" ht="23" x14ac:dyDescent="0.25">
      <c r="A149" s="103" t="s">
        <v>13</v>
      </c>
      <c r="B149" s="19" t="s">
        <v>93</v>
      </c>
      <c r="C149" s="19" t="s">
        <v>32</v>
      </c>
      <c r="D149" s="19">
        <v>1</v>
      </c>
      <c r="E149" s="19">
        <v>6</v>
      </c>
      <c r="F149" s="104"/>
    </row>
    <row r="150" spans="1:6" ht="23" x14ac:dyDescent="0.25">
      <c r="A150" s="103" t="s">
        <v>13</v>
      </c>
      <c r="B150" s="19" t="s">
        <v>93</v>
      </c>
      <c r="C150" s="19" t="s">
        <v>128</v>
      </c>
      <c r="D150" s="19">
        <v>1</v>
      </c>
      <c r="E150" s="19">
        <v>6</v>
      </c>
      <c r="F150" s="104"/>
    </row>
    <row r="151" spans="1:6" ht="23" x14ac:dyDescent="0.25">
      <c r="A151" s="103" t="s">
        <v>13</v>
      </c>
      <c r="B151" s="19" t="s">
        <v>103</v>
      </c>
      <c r="C151" s="19" t="s">
        <v>25</v>
      </c>
      <c r="D151" s="19">
        <v>2</v>
      </c>
      <c r="E151" s="19">
        <v>8</v>
      </c>
      <c r="F151" s="104"/>
    </row>
    <row r="152" spans="1:6" ht="23" x14ac:dyDescent="0.25">
      <c r="A152" s="103" t="s">
        <v>13</v>
      </c>
      <c r="B152" s="19" t="s">
        <v>103</v>
      </c>
      <c r="C152" s="19" t="s">
        <v>30</v>
      </c>
      <c r="D152" s="19">
        <v>6</v>
      </c>
      <c r="E152" s="19">
        <v>8</v>
      </c>
      <c r="F152" s="104"/>
    </row>
    <row r="153" spans="1:6" ht="23" x14ac:dyDescent="0.25">
      <c r="A153" s="103" t="s">
        <v>13</v>
      </c>
      <c r="B153" s="19" t="s">
        <v>103</v>
      </c>
      <c r="C153" s="19" t="s">
        <v>125</v>
      </c>
      <c r="D153" s="19">
        <v>6</v>
      </c>
      <c r="E153" s="19">
        <v>8</v>
      </c>
      <c r="F153" s="104"/>
    </row>
    <row r="154" spans="1:6" ht="23" x14ac:dyDescent="0.25">
      <c r="A154" s="103" t="s">
        <v>13</v>
      </c>
      <c r="B154" s="19" t="s">
        <v>103</v>
      </c>
      <c r="C154" s="19" t="s">
        <v>69</v>
      </c>
      <c r="D154" s="19">
        <v>1</v>
      </c>
      <c r="E154" s="19">
        <v>8</v>
      </c>
      <c r="F154" s="104"/>
    </row>
    <row r="155" spans="1:6" ht="23" x14ac:dyDescent="0.25">
      <c r="A155" s="103" t="s">
        <v>13</v>
      </c>
      <c r="B155" s="19" t="s">
        <v>103</v>
      </c>
      <c r="C155" s="19" t="s">
        <v>26</v>
      </c>
      <c r="D155" s="19">
        <v>5</v>
      </c>
      <c r="E155" s="19">
        <v>8</v>
      </c>
      <c r="F155" s="104"/>
    </row>
    <row r="156" spans="1:6" ht="23" x14ac:dyDescent="0.25">
      <c r="A156" s="103" t="s">
        <v>13</v>
      </c>
      <c r="B156" s="19" t="s">
        <v>103</v>
      </c>
      <c r="C156" s="19" t="s">
        <v>126</v>
      </c>
      <c r="D156" s="19">
        <v>2</v>
      </c>
      <c r="E156" s="19">
        <v>8</v>
      </c>
      <c r="F156" s="104"/>
    </row>
    <row r="157" spans="1:6" ht="23" x14ac:dyDescent="0.25">
      <c r="A157" s="103" t="s">
        <v>13</v>
      </c>
      <c r="B157" s="19" t="s">
        <v>103</v>
      </c>
      <c r="C157" s="19" t="s">
        <v>28</v>
      </c>
      <c r="D157" s="19">
        <v>4</v>
      </c>
      <c r="E157" s="19">
        <v>8</v>
      </c>
      <c r="F157" s="104"/>
    </row>
    <row r="158" spans="1:6" ht="23" x14ac:dyDescent="0.25">
      <c r="A158" s="103" t="s">
        <v>13</v>
      </c>
      <c r="B158" s="19" t="s">
        <v>103</v>
      </c>
      <c r="C158" s="19" t="s">
        <v>32</v>
      </c>
      <c r="D158" s="19">
        <v>2</v>
      </c>
      <c r="E158" s="19">
        <v>8</v>
      </c>
      <c r="F158" s="104"/>
    </row>
    <row r="159" spans="1:6" ht="23" x14ac:dyDescent="0.25">
      <c r="A159" s="103" t="s">
        <v>13</v>
      </c>
      <c r="B159" s="19" t="s">
        <v>103</v>
      </c>
      <c r="C159" s="19" t="s">
        <v>128</v>
      </c>
      <c r="D159" s="19">
        <v>5</v>
      </c>
      <c r="E159" s="19">
        <v>8</v>
      </c>
      <c r="F159" s="104"/>
    </row>
    <row r="160" spans="1:6" ht="23" x14ac:dyDescent="0.25">
      <c r="A160" s="103" t="s">
        <v>13</v>
      </c>
      <c r="B160" s="19" t="s">
        <v>103</v>
      </c>
      <c r="C160" s="19" t="s">
        <v>74</v>
      </c>
      <c r="D160" s="19">
        <v>3</v>
      </c>
      <c r="E160" s="19">
        <v>8</v>
      </c>
      <c r="F160" s="104"/>
    </row>
    <row r="161" spans="1:6" ht="23" x14ac:dyDescent="0.25">
      <c r="A161" s="103" t="s">
        <v>13</v>
      </c>
      <c r="B161" s="19" t="s">
        <v>127</v>
      </c>
      <c r="C161" s="19" t="s">
        <v>22</v>
      </c>
      <c r="D161" s="19">
        <v>1</v>
      </c>
      <c r="E161" s="19">
        <v>2</v>
      </c>
      <c r="F161" s="104"/>
    </row>
    <row r="162" spans="1:6" ht="23" x14ac:dyDescent="0.25">
      <c r="A162" s="103" t="s">
        <v>13</v>
      </c>
      <c r="B162" s="19" t="s">
        <v>127</v>
      </c>
      <c r="C162" s="19" t="s">
        <v>72</v>
      </c>
      <c r="D162" s="19">
        <v>1</v>
      </c>
      <c r="E162" s="19">
        <v>2</v>
      </c>
      <c r="F162" s="104"/>
    </row>
    <row r="163" spans="1:6" ht="23" x14ac:dyDescent="0.25">
      <c r="A163" s="103" t="s">
        <v>13</v>
      </c>
      <c r="B163" s="19" t="s">
        <v>127</v>
      </c>
      <c r="C163" s="19" t="s">
        <v>25</v>
      </c>
      <c r="D163" s="19">
        <v>1</v>
      </c>
      <c r="E163" s="19">
        <v>2</v>
      </c>
      <c r="F163" s="104"/>
    </row>
    <row r="164" spans="1:6" ht="23" x14ac:dyDescent="0.25">
      <c r="A164" s="103" t="s">
        <v>13</v>
      </c>
      <c r="B164" s="19" t="s">
        <v>127</v>
      </c>
      <c r="C164" s="19" t="s">
        <v>30</v>
      </c>
      <c r="D164" s="19">
        <v>2</v>
      </c>
      <c r="E164" s="19">
        <v>2</v>
      </c>
      <c r="F164" s="104"/>
    </row>
    <row r="165" spans="1:6" ht="23" x14ac:dyDescent="0.25">
      <c r="A165" s="103" t="s">
        <v>13</v>
      </c>
      <c r="B165" s="19" t="s">
        <v>127</v>
      </c>
      <c r="C165" s="19" t="s">
        <v>125</v>
      </c>
      <c r="D165" s="19">
        <v>2</v>
      </c>
      <c r="E165" s="19">
        <v>2</v>
      </c>
      <c r="F165" s="104"/>
    </row>
    <row r="166" spans="1:6" ht="23" x14ac:dyDescent="0.25">
      <c r="A166" s="103" t="s">
        <v>13</v>
      </c>
      <c r="B166" s="19" t="s">
        <v>127</v>
      </c>
      <c r="C166" s="19" t="s">
        <v>69</v>
      </c>
      <c r="D166" s="19">
        <v>1</v>
      </c>
      <c r="E166" s="19">
        <v>2</v>
      </c>
      <c r="F166" s="104"/>
    </row>
    <row r="167" spans="1:6" ht="23" x14ac:dyDescent="0.25">
      <c r="A167" s="103" t="s">
        <v>13</v>
      </c>
      <c r="B167" s="19" t="s">
        <v>127</v>
      </c>
      <c r="C167" s="19" t="s">
        <v>26</v>
      </c>
      <c r="D167" s="19">
        <v>1</v>
      </c>
      <c r="E167" s="19">
        <v>2</v>
      </c>
      <c r="F167" s="104"/>
    </row>
    <row r="168" spans="1:6" ht="23" x14ac:dyDescent="0.25">
      <c r="A168" s="103" t="s">
        <v>13</v>
      </c>
      <c r="B168" s="19" t="s">
        <v>127</v>
      </c>
      <c r="C168" s="19" t="s">
        <v>126</v>
      </c>
      <c r="D168" s="19">
        <v>1</v>
      </c>
      <c r="E168" s="19">
        <v>2</v>
      </c>
      <c r="F168" s="104"/>
    </row>
    <row r="169" spans="1:6" ht="23" x14ac:dyDescent="0.25">
      <c r="A169" s="103" t="s">
        <v>13</v>
      </c>
      <c r="B169" s="19" t="s">
        <v>127</v>
      </c>
      <c r="C169" s="19" t="s">
        <v>28</v>
      </c>
      <c r="D169" s="19">
        <v>0</v>
      </c>
      <c r="E169" s="19">
        <v>2</v>
      </c>
      <c r="F169" s="104"/>
    </row>
    <row r="170" spans="1:6" ht="23" x14ac:dyDescent="0.25">
      <c r="A170" s="103" t="s">
        <v>13</v>
      </c>
      <c r="B170" s="19" t="s">
        <v>127</v>
      </c>
      <c r="C170" s="19" t="s">
        <v>32</v>
      </c>
      <c r="D170" s="19">
        <v>1</v>
      </c>
      <c r="E170" s="19">
        <v>2</v>
      </c>
      <c r="F170" s="104"/>
    </row>
    <row r="171" spans="1:6" ht="23" x14ac:dyDescent="0.25">
      <c r="A171" s="103" t="s">
        <v>13</v>
      </c>
      <c r="B171" s="19" t="s">
        <v>127</v>
      </c>
      <c r="C171" s="19" t="s">
        <v>128</v>
      </c>
      <c r="D171" s="19">
        <v>0</v>
      </c>
      <c r="E171" s="19">
        <v>2</v>
      </c>
      <c r="F171" s="104"/>
    </row>
    <row r="172" spans="1:6" ht="23" x14ac:dyDescent="0.25">
      <c r="A172" s="103" t="s">
        <v>13</v>
      </c>
      <c r="B172" s="19" t="s">
        <v>127</v>
      </c>
      <c r="C172" s="19" t="s">
        <v>74</v>
      </c>
      <c r="D172" s="19">
        <v>1</v>
      </c>
      <c r="E172" s="19">
        <v>2</v>
      </c>
      <c r="F172" s="104"/>
    </row>
    <row r="173" spans="1:6" ht="23" x14ac:dyDescent="0.25">
      <c r="A173" s="103" t="s">
        <v>13</v>
      </c>
      <c r="B173" s="19" t="s">
        <v>107</v>
      </c>
      <c r="C173" s="19" t="s">
        <v>25</v>
      </c>
      <c r="D173" s="19">
        <v>3</v>
      </c>
      <c r="E173" s="19">
        <v>6</v>
      </c>
      <c r="F173" s="104"/>
    </row>
    <row r="174" spans="1:6" ht="23" x14ac:dyDescent="0.25">
      <c r="A174" s="103" t="s">
        <v>13</v>
      </c>
      <c r="B174" s="19" t="s">
        <v>107</v>
      </c>
      <c r="C174" s="19" t="s">
        <v>128</v>
      </c>
      <c r="D174" s="19">
        <v>1</v>
      </c>
      <c r="E174" s="19">
        <v>6</v>
      </c>
      <c r="F174" s="104"/>
    </row>
    <row r="175" spans="1:6" ht="23" x14ac:dyDescent="0.25">
      <c r="A175" s="103" t="s">
        <v>13</v>
      </c>
      <c r="B175" s="19" t="s">
        <v>107</v>
      </c>
      <c r="C175" s="19" t="s">
        <v>132</v>
      </c>
      <c r="D175" s="19">
        <v>2</v>
      </c>
      <c r="E175" s="19">
        <v>6</v>
      </c>
      <c r="F175" s="104"/>
    </row>
    <row r="176" spans="1:6" ht="23" x14ac:dyDescent="0.25">
      <c r="A176" s="103" t="s">
        <v>13</v>
      </c>
      <c r="B176" s="19" t="s">
        <v>107</v>
      </c>
      <c r="C176" s="19" t="s">
        <v>66</v>
      </c>
      <c r="D176" s="19">
        <v>4</v>
      </c>
      <c r="E176" s="19">
        <v>6</v>
      </c>
      <c r="F176" s="104"/>
    </row>
    <row r="177" spans="1:6" ht="23" x14ac:dyDescent="0.25">
      <c r="A177" s="103" t="s">
        <v>13</v>
      </c>
      <c r="B177" s="19" t="s">
        <v>107</v>
      </c>
      <c r="C177" s="19" t="s">
        <v>35</v>
      </c>
      <c r="D177" s="19">
        <v>3</v>
      </c>
      <c r="E177" s="19">
        <v>6</v>
      </c>
      <c r="F177" s="104"/>
    </row>
    <row r="178" spans="1:6" ht="23" x14ac:dyDescent="0.25">
      <c r="A178" s="103" t="s">
        <v>13</v>
      </c>
      <c r="B178" s="19" t="s">
        <v>107</v>
      </c>
      <c r="C178" s="19" t="s">
        <v>28</v>
      </c>
      <c r="D178" s="19">
        <v>3</v>
      </c>
      <c r="E178" s="19">
        <v>6</v>
      </c>
      <c r="F178" s="104"/>
    </row>
    <row r="179" spans="1:6" ht="23" x14ac:dyDescent="0.25">
      <c r="A179" s="103" t="s">
        <v>13</v>
      </c>
      <c r="B179" s="19" t="s">
        <v>107</v>
      </c>
      <c r="C179" s="19" t="s">
        <v>67</v>
      </c>
      <c r="D179" s="19">
        <v>2</v>
      </c>
      <c r="E179" s="19">
        <v>6</v>
      </c>
      <c r="F179" s="104"/>
    </row>
    <row r="180" spans="1:6" ht="23" x14ac:dyDescent="0.25">
      <c r="A180" s="103" t="s">
        <v>13</v>
      </c>
      <c r="B180" s="19" t="s">
        <v>107</v>
      </c>
      <c r="C180" s="19" t="s">
        <v>136</v>
      </c>
      <c r="D180" s="19">
        <v>2</v>
      </c>
      <c r="E180" s="19">
        <v>6</v>
      </c>
      <c r="F180" s="104"/>
    </row>
    <row r="181" spans="1:6" ht="23" x14ac:dyDescent="0.25">
      <c r="A181" s="103" t="s">
        <v>13</v>
      </c>
      <c r="B181" s="19" t="s">
        <v>107</v>
      </c>
      <c r="C181" s="19" t="s">
        <v>34</v>
      </c>
      <c r="D181" s="19">
        <v>3</v>
      </c>
      <c r="E181" s="19">
        <v>6</v>
      </c>
      <c r="F181" s="104"/>
    </row>
    <row r="182" spans="1:6" ht="23" x14ac:dyDescent="0.25">
      <c r="A182" s="103" t="s">
        <v>13</v>
      </c>
      <c r="B182" s="19" t="s">
        <v>93</v>
      </c>
      <c r="C182" s="19" t="s">
        <v>158</v>
      </c>
      <c r="D182" s="19">
        <v>5</v>
      </c>
      <c r="E182" s="19">
        <v>6</v>
      </c>
      <c r="F182" s="104"/>
    </row>
    <row r="183" spans="1:6" ht="23" x14ac:dyDescent="0.25">
      <c r="A183" s="103" t="s">
        <v>13</v>
      </c>
      <c r="B183" s="19" t="s">
        <v>93</v>
      </c>
      <c r="C183" s="19" t="s">
        <v>160</v>
      </c>
      <c r="D183" s="19">
        <v>1</v>
      </c>
      <c r="E183" s="19">
        <v>6</v>
      </c>
      <c r="F183" s="104"/>
    </row>
    <row r="184" spans="1:6" ht="23" x14ac:dyDescent="0.25">
      <c r="A184" s="103" t="s">
        <v>13</v>
      </c>
      <c r="B184" s="19" t="s">
        <v>103</v>
      </c>
      <c r="C184" s="19" t="s">
        <v>158</v>
      </c>
      <c r="D184" s="19">
        <v>6</v>
      </c>
      <c r="E184" s="19">
        <v>8</v>
      </c>
      <c r="F184" s="104"/>
    </row>
    <row r="185" spans="1:6" ht="23" x14ac:dyDescent="0.25">
      <c r="A185" s="103" t="s">
        <v>13</v>
      </c>
      <c r="B185" s="19" t="s">
        <v>103</v>
      </c>
      <c r="C185" s="19" t="s">
        <v>160</v>
      </c>
      <c r="D185" s="19">
        <v>1</v>
      </c>
      <c r="E185" s="19">
        <v>8</v>
      </c>
      <c r="F185" s="104"/>
    </row>
    <row r="186" spans="1:6" ht="23" x14ac:dyDescent="0.25">
      <c r="A186" s="103" t="s">
        <v>13</v>
      </c>
      <c r="B186" s="19" t="s">
        <v>161</v>
      </c>
      <c r="C186" s="19" t="s">
        <v>160</v>
      </c>
      <c r="D186" s="19">
        <v>3</v>
      </c>
      <c r="E186" s="19">
        <v>16</v>
      </c>
      <c r="F186" s="104"/>
    </row>
    <row r="187" spans="1:6" ht="23" x14ac:dyDescent="0.25">
      <c r="A187" s="103" t="s">
        <v>13</v>
      </c>
      <c r="B187" s="19" t="s">
        <v>161</v>
      </c>
      <c r="C187" s="19" t="s">
        <v>158</v>
      </c>
      <c r="D187" s="19">
        <v>12</v>
      </c>
      <c r="E187" s="19">
        <v>16</v>
      </c>
      <c r="F187" s="104"/>
    </row>
    <row r="188" spans="1:6" ht="23" x14ac:dyDescent="0.25">
      <c r="A188" s="103" t="s">
        <v>13</v>
      </c>
      <c r="B188" s="19" t="s">
        <v>127</v>
      </c>
      <c r="C188" s="19" t="s">
        <v>160</v>
      </c>
      <c r="D188" s="19">
        <v>1</v>
      </c>
      <c r="E188" s="19">
        <v>2</v>
      </c>
      <c r="F188" s="104"/>
    </row>
    <row r="189" spans="1:6" ht="23" x14ac:dyDescent="0.25">
      <c r="A189" s="103" t="s">
        <v>13</v>
      </c>
      <c r="B189" s="19" t="s">
        <v>162</v>
      </c>
      <c r="C189" s="19" t="s">
        <v>160</v>
      </c>
      <c r="D189" s="19">
        <v>1</v>
      </c>
      <c r="E189" s="19">
        <v>2</v>
      </c>
      <c r="F189" s="104"/>
    </row>
    <row r="190" spans="1:6" ht="23" x14ac:dyDescent="0.25">
      <c r="A190" s="103" t="s">
        <v>13</v>
      </c>
      <c r="B190" s="19" t="s">
        <v>107</v>
      </c>
      <c r="C190" s="19" t="s">
        <v>130</v>
      </c>
      <c r="D190" s="19">
        <v>3</v>
      </c>
      <c r="E190" s="19">
        <v>6</v>
      </c>
      <c r="F190" s="104"/>
    </row>
    <row r="191" spans="1:6" ht="23" x14ac:dyDescent="0.25">
      <c r="A191" s="103" t="s">
        <v>13</v>
      </c>
      <c r="B191" s="19" t="s">
        <v>93</v>
      </c>
      <c r="C191" s="19" t="s">
        <v>137</v>
      </c>
      <c r="D191" s="19">
        <v>5</v>
      </c>
      <c r="E191" s="19">
        <v>6</v>
      </c>
      <c r="F191" s="104"/>
    </row>
    <row r="192" spans="1:6" ht="23" x14ac:dyDescent="0.25">
      <c r="A192" s="103" t="s">
        <v>13</v>
      </c>
      <c r="B192" s="19" t="s">
        <v>93</v>
      </c>
      <c r="C192" s="19" t="s">
        <v>138</v>
      </c>
      <c r="D192" s="19">
        <v>2</v>
      </c>
      <c r="E192" s="19">
        <v>6</v>
      </c>
      <c r="F192" s="104"/>
    </row>
    <row r="193" spans="1:6" ht="23" x14ac:dyDescent="0.25">
      <c r="A193" s="103" t="s">
        <v>13</v>
      </c>
      <c r="B193" s="19" t="s">
        <v>103</v>
      </c>
      <c r="C193" s="19" t="s">
        <v>137</v>
      </c>
      <c r="D193" s="19">
        <v>6</v>
      </c>
      <c r="E193" s="19">
        <v>8</v>
      </c>
      <c r="F193" s="104"/>
    </row>
    <row r="194" spans="1:6" ht="23" x14ac:dyDescent="0.25">
      <c r="A194" s="103" t="s">
        <v>13</v>
      </c>
      <c r="B194" s="19" t="s">
        <v>103</v>
      </c>
      <c r="C194" s="19" t="s">
        <v>138</v>
      </c>
      <c r="D194" s="19">
        <v>3</v>
      </c>
      <c r="E194" s="19">
        <v>8</v>
      </c>
      <c r="F194" s="104"/>
    </row>
    <row r="195" spans="1:6" ht="23" x14ac:dyDescent="0.25">
      <c r="A195" s="103" t="s">
        <v>13</v>
      </c>
      <c r="B195" s="19" t="s">
        <v>127</v>
      </c>
      <c r="C195" s="19" t="s">
        <v>137</v>
      </c>
      <c r="D195" s="19">
        <v>2</v>
      </c>
      <c r="E195" s="19">
        <v>2</v>
      </c>
      <c r="F195" s="104"/>
    </row>
    <row r="196" spans="1:6" ht="23" x14ac:dyDescent="0.25">
      <c r="A196" s="103" t="s">
        <v>13</v>
      </c>
      <c r="B196" s="19" t="s">
        <v>107</v>
      </c>
      <c r="C196" s="19" t="s">
        <v>137</v>
      </c>
      <c r="D196" s="19">
        <v>5</v>
      </c>
      <c r="E196" s="19">
        <v>6</v>
      </c>
      <c r="F196" s="104"/>
    </row>
    <row r="197" spans="1:6" ht="30" customHeight="1" x14ac:dyDescent="0.25">
      <c r="A197" s="105" t="s">
        <v>83</v>
      </c>
      <c r="B197" s="19" t="s">
        <v>93</v>
      </c>
      <c r="C197" s="19" t="s">
        <v>21</v>
      </c>
      <c r="D197" s="19">
        <v>11</v>
      </c>
      <c r="E197" s="19">
        <v>11</v>
      </c>
      <c r="F197" s="104"/>
    </row>
    <row r="198" spans="1:6" ht="23" x14ac:dyDescent="0.25">
      <c r="A198" s="103" t="s">
        <v>83</v>
      </c>
      <c r="B198" s="19" t="s">
        <v>93</v>
      </c>
      <c r="C198" s="19" t="s">
        <v>22</v>
      </c>
      <c r="D198" s="19">
        <v>13</v>
      </c>
      <c r="E198" s="19">
        <v>13</v>
      </c>
      <c r="F198" s="104"/>
    </row>
    <row r="199" spans="1:6" ht="23" x14ac:dyDescent="0.25">
      <c r="A199" s="103" t="s">
        <v>83</v>
      </c>
      <c r="B199" s="19" t="s">
        <v>93</v>
      </c>
      <c r="C199" s="19" t="s">
        <v>30</v>
      </c>
      <c r="D199" s="19">
        <v>7</v>
      </c>
      <c r="E199" s="19">
        <v>12</v>
      </c>
      <c r="F199" s="104"/>
    </row>
    <row r="200" spans="1:6" ht="23" x14ac:dyDescent="0.25">
      <c r="A200" s="103" t="s">
        <v>83</v>
      </c>
      <c r="B200" s="19" t="s">
        <v>93</v>
      </c>
      <c r="C200" s="19" t="s">
        <v>23</v>
      </c>
      <c r="D200" s="19">
        <v>11</v>
      </c>
      <c r="E200" s="19">
        <v>13</v>
      </c>
      <c r="F200" s="104"/>
    </row>
    <row r="201" spans="1:6" ht="23" x14ac:dyDescent="0.25">
      <c r="A201" s="103" t="s">
        <v>83</v>
      </c>
      <c r="B201" s="19" t="s">
        <v>93</v>
      </c>
      <c r="C201" s="19" t="s">
        <v>24</v>
      </c>
      <c r="D201" s="19">
        <v>8</v>
      </c>
      <c r="E201" s="19">
        <v>10</v>
      </c>
      <c r="F201" s="104"/>
    </row>
    <row r="202" spans="1:6" ht="23" x14ac:dyDescent="0.25">
      <c r="A202" s="103" t="s">
        <v>83</v>
      </c>
      <c r="B202" s="19" t="s">
        <v>93</v>
      </c>
      <c r="C202" s="19" t="s">
        <v>25</v>
      </c>
      <c r="D202" s="19">
        <v>8</v>
      </c>
      <c r="E202" s="19">
        <v>19</v>
      </c>
      <c r="F202" s="104"/>
    </row>
    <row r="203" spans="1:6" ht="23" x14ac:dyDescent="0.25">
      <c r="A203" s="103" t="s">
        <v>83</v>
      </c>
      <c r="B203" s="19" t="s">
        <v>93</v>
      </c>
      <c r="C203" s="19" t="s">
        <v>26</v>
      </c>
      <c r="D203" s="19">
        <v>10</v>
      </c>
      <c r="E203" s="19">
        <v>12</v>
      </c>
      <c r="F203" s="104"/>
    </row>
    <row r="204" spans="1:6" ht="23" x14ac:dyDescent="0.25">
      <c r="A204" s="103" t="s">
        <v>83</v>
      </c>
      <c r="B204" s="19" t="s">
        <v>93</v>
      </c>
      <c r="C204" s="19" t="s">
        <v>75</v>
      </c>
      <c r="D204" s="19">
        <v>8</v>
      </c>
      <c r="E204" s="19">
        <v>11</v>
      </c>
      <c r="F204" s="104"/>
    </row>
    <row r="205" spans="1:6" ht="23" x14ac:dyDescent="0.25">
      <c r="A205" s="103" t="s">
        <v>83</v>
      </c>
      <c r="B205" s="19" t="s">
        <v>93</v>
      </c>
      <c r="C205" s="19" t="s">
        <v>27</v>
      </c>
      <c r="D205" s="19">
        <v>1</v>
      </c>
      <c r="E205" s="19">
        <v>4</v>
      </c>
      <c r="F205" s="104"/>
    </row>
    <row r="206" spans="1:6" ht="23" x14ac:dyDescent="0.25">
      <c r="A206" s="103" t="s">
        <v>83</v>
      </c>
      <c r="B206" s="19" t="s">
        <v>93</v>
      </c>
      <c r="C206" s="19" t="s">
        <v>69</v>
      </c>
      <c r="D206" s="19">
        <v>4</v>
      </c>
      <c r="E206" s="19">
        <v>25</v>
      </c>
      <c r="F206" s="104"/>
    </row>
    <row r="207" spans="1:6" ht="23" x14ac:dyDescent="0.25">
      <c r="A207" s="103" t="s">
        <v>83</v>
      </c>
      <c r="B207" s="19" t="s">
        <v>93</v>
      </c>
      <c r="C207" s="19" t="s">
        <v>28</v>
      </c>
      <c r="D207" s="19">
        <v>17</v>
      </c>
      <c r="E207" s="19">
        <v>21</v>
      </c>
      <c r="F207" s="104"/>
    </row>
    <row r="208" spans="1:6" ht="23" x14ac:dyDescent="0.25">
      <c r="A208" s="103" t="s">
        <v>83</v>
      </c>
      <c r="B208" s="19" t="s">
        <v>93</v>
      </c>
      <c r="C208" s="19" t="s">
        <v>128</v>
      </c>
      <c r="D208" s="19">
        <v>7</v>
      </c>
      <c r="E208" s="19">
        <v>16</v>
      </c>
      <c r="F208" s="104"/>
    </row>
    <row r="209" spans="1:6" ht="23" x14ac:dyDescent="0.25">
      <c r="A209" s="103" t="s">
        <v>83</v>
      </c>
      <c r="B209" s="19" t="s">
        <v>93</v>
      </c>
      <c r="C209" s="19" t="s">
        <v>126</v>
      </c>
      <c r="D209" s="19">
        <v>4</v>
      </c>
      <c r="E209" s="19">
        <v>4</v>
      </c>
      <c r="F209" s="104"/>
    </row>
    <row r="210" spans="1:6" ht="23" x14ac:dyDescent="0.25">
      <c r="A210" s="103" t="s">
        <v>83</v>
      </c>
      <c r="B210" s="19" t="s">
        <v>93</v>
      </c>
      <c r="C210" s="19" t="s">
        <v>29</v>
      </c>
      <c r="D210" s="19">
        <v>21</v>
      </c>
      <c r="E210" s="19">
        <v>25</v>
      </c>
      <c r="F210" s="104"/>
    </row>
    <row r="211" spans="1:6" ht="23" x14ac:dyDescent="0.25">
      <c r="A211" s="103" t="s">
        <v>83</v>
      </c>
      <c r="B211" s="19" t="s">
        <v>93</v>
      </c>
      <c r="C211" s="19" t="s">
        <v>125</v>
      </c>
      <c r="D211" s="19">
        <v>3</v>
      </c>
      <c r="E211" s="19">
        <v>4</v>
      </c>
      <c r="F211" s="104"/>
    </row>
    <row r="212" spans="1:6" ht="23" x14ac:dyDescent="0.25">
      <c r="A212" s="103" t="s">
        <v>83</v>
      </c>
      <c r="B212" s="19" t="s">
        <v>93</v>
      </c>
      <c r="C212" s="19" t="s">
        <v>70</v>
      </c>
      <c r="D212" s="19">
        <v>1</v>
      </c>
      <c r="E212" s="19">
        <v>10</v>
      </c>
      <c r="F212" s="104"/>
    </row>
    <row r="213" spans="1:6" ht="23" x14ac:dyDescent="0.25">
      <c r="A213" s="103" t="s">
        <v>83</v>
      </c>
      <c r="B213" s="19" t="s">
        <v>93</v>
      </c>
      <c r="C213" s="19" t="s">
        <v>67</v>
      </c>
      <c r="D213" s="19">
        <v>6</v>
      </c>
      <c r="E213" s="19">
        <v>7</v>
      </c>
      <c r="F213" s="104"/>
    </row>
    <row r="214" spans="1:6" ht="23" x14ac:dyDescent="0.25">
      <c r="A214" s="103" t="s">
        <v>83</v>
      </c>
      <c r="B214" s="19" t="s">
        <v>93</v>
      </c>
      <c r="C214" s="19" t="s">
        <v>32</v>
      </c>
      <c r="D214" s="19">
        <v>3</v>
      </c>
      <c r="E214" s="19">
        <v>19</v>
      </c>
      <c r="F214" s="104"/>
    </row>
    <row r="215" spans="1:6" ht="23" x14ac:dyDescent="0.25">
      <c r="A215" s="103" t="s">
        <v>83</v>
      </c>
      <c r="B215" s="19" t="s">
        <v>93</v>
      </c>
      <c r="C215" s="19" t="s">
        <v>73</v>
      </c>
      <c r="D215" s="19">
        <v>20</v>
      </c>
      <c r="E215" s="19">
        <v>22</v>
      </c>
      <c r="F215" s="104"/>
    </row>
    <row r="216" spans="1:6" ht="23" x14ac:dyDescent="0.25">
      <c r="A216" s="103" t="s">
        <v>83</v>
      </c>
      <c r="B216" s="19" t="s">
        <v>93</v>
      </c>
      <c r="C216" s="19" t="s">
        <v>165</v>
      </c>
      <c r="D216" s="19">
        <v>14</v>
      </c>
      <c r="E216" s="19">
        <v>14</v>
      </c>
      <c r="F216" s="104"/>
    </row>
    <row r="217" spans="1:6" ht="23" x14ac:dyDescent="0.25">
      <c r="A217" s="103" t="s">
        <v>83</v>
      </c>
      <c r="B217" s="19" t="s">
        <v>103</v>
      </c>
      <c r="C217" s="19" t="s">
        <v>28</v>
      </c>
      <c r="D217" s="19">
        <v>12</v>
      </c>
      <c r="E217" s="19">
        <v>17</v>
      </c>
      <c r="F217" s="104"/>
    </row>
    <row r="218" spans="1:6" ht="23" x14ac:dyDescent="0.25">
      <c r="A218" s="103" t="s">
        <v>83</v>
      </c>
      <c r="B218" s="19" t="s">
        <v>103</v>
      </c>
      <c r="C218" s="19" t="s">
        <v>25</v>
      </c>
      <c r="D218" s="19">
        <v>8</v>
      </c>
      <c r="E218" s="19">
        <v>20</v>
      </c>
      <c r="F218" s="104"/>
    </row>
    <row r="219" spans="1:6" ht="23" x14ac:dyDescent="0.25">
      <c r="A219" s="103" t="s">
        <v>83</v>
      </c>
      <c r="B219" s="19" t="s">
        <v>103</v>
      </c>
      <c r="C219" s="19" t="s">
        <v>126</v>
      </c>
      <c r="D219" s="19">
        <v>10</v>
      </c>
      <c r="E219" s="19">
        <v>14</v>
      </c>
      <c r="F219" s="104"/>
    </row>
    <row r="220" spans="1:6" ht="23" x14ac:dyDescent="0.25">
      <c r="A220" s="103" t="s">
        <v>83</v>
      </c>
      <c r="B220" s="19" t="s">
        <v>103</v>
      </c>
      <c r="C220" s="19" t="s">
        <v>128</v>
      </c>
      <c r="D220" s="19">
        <v>12</v>
      </c>
      <c r="E220" s="19">
        <v>21</v>
      </c>
      <c r="F220" s="104"/>
    </row>
    <row r="221" spans="1:6" ht="23" x14ac:dyDescent="0.25">
      <c r="A221" s="103" t="s">
        <v>83</v>
      </c>
      <c r="B221" s="19" t="s">
        <v>103</v>
      </c>
      <c r="C221" s="19" t="s">
        <v>29</v>
      </c>
      <c r="D221" s="19">
        <v>22</v>
      </c>
      <c r="E221" s="19">
        <v>23</v>
      </c>
      <c r="F221" s="104"/>
    </row>
    <row r="222" spans="1:6" ht="23" x14ac:dyDescent="0.25">
      <c r="A222" s="103" t="s">
        <v>83</v>
      </c>
      <c r="B222" s="19" t="s">
        <v>103</v>
      </c>
      <c r="C222" s="19" t="s">
        <v>23</v>
      </c>
      <c r="D222" s="19">
        <v>12</v>
      </c>
      <c r="E222" s="19">
        <v>14</v>
      </c>
      <c r="F222" s="104"/>
    </row>
    <row r="223" spans="1:6" ht="23" x14ac:dyDescent="0.25">
      <c r="A223" s="103" t="s">
        <v>83</v>
      </c>
      <c r="B223" s="19" t="s">
        <v>103</v>
      </c>
      <c r="C223" s="19" t="s">
        <v>125</v>
      </c>
      <c r="D223" s="19">
        <v>9</v>
      </c>
      <c r="E223" s="19">
        <v>13</v>
      </c>
      <c r="F223" s="104"/>
    </row>
    <row r="224" spans="1:6" ht="23" x14ac:dyDescent="0.25">
      <c r="A224" s="103" t="s">
        <v>83</v>
      </c>
      <c r="B224" s="19" t="s">
        <v>103</v>
      </c>
      <c r="C224" s="19" t="s">
        <v>24</v>
      </c>
      <c r="D224" s="19">
        <v>16</v>
      </c>
      <c r="E224" s="19">
        <v>21</v>
      </c>
      <c r="F224" s="104"/>
    </row>
    <row r="225" spans="1:6" ht="23" x14ac:dyDescent="0.25">
      <c r="A225" s="103" t="s">
        <v>83</v>
      </c>
      <c r="B225" s="19" t="s">
        <v>103</v>
      </c>
      <c r="C225" s="19" t="s">
        <v>27</v>
      </c>
      <c r="D225" s="19">
        <v>1</v>
      </c>
      <c r="E225" s="19">
        <v>4</v>
      </c>
      <c r="F225" s="104"/>
    </row>
    <row r="226" spans="1:6" ht="23" x14ac:dyDescent="0.25">
      <c r="A226" s="103" t="s">
        <v>83</v>
      </c>
      <c r="B226" s="19" t="s">
        <v>103</v>
      </c>
      <c r="C226" s="19" t="s">
        <v>70</v>
      </c>
      <c r="D226" s="19">
        <v>0</v>
      </c>
      <c r="E226" s="19">
        <v>4</v>
      </c>
      <c r="F226" s="104"/>
    </row>
    <row r="227" spans="1:6" ht="23" x14ac:dyDescent="0.25">
      <c r="A227" s="103" t="s">
        <v>83</v>
      </c>
      <c r="B227" s="19" t="s">
        <v>103</v>
      </c>
      <c r="C227" s="19" t="s">
        <v>69</v>
      </c>
      <c r="D227" s="19">
        <v>1</v>
      </c>
      <c r="E227" s="19">
        <v>20</v>
      </c>
      <c r="F227" s="104"/>
    </row>
    <row r="228" spans="1:6" ht="23" x14ac:dyDescent="0.25">
      <c r="A228" s="103" t="s">
        <v>83</v>
      </c>
      <c r="B228" s="19" t="s">
        <v>103</v>
      </c>
      <c r="C228" s="19" t="s">
        <v>26</v>
      </c>
      <c r="D228" s="19">
        <v>16</v>
      </c>
      <c r="E228" s="19">
        <v>20</v>
      </c>
      <c r="F228" s="104"/>
    </row>
    <row r="229" spans="1:6" ht="23" x14ac:dyDescent="0.25">
      <c r="A229" s="103" t="s">
        <v>83</v>
      </c>
      <c r="B229" s="19" t="s">
        <v>103</v>
      </c>
      <c r="C229" s="19" t="s">
        <v>67</v>
      </c>
      <c r="D229" s="19">
        <v>6</v>
      </c>
      <c r="E229" s="19">
        <v>7</v>
      </c>
      <c r="F229" s="104"/>
    </row>
    <row r="230" spans="1:6" ht="23" x14ac:dyDescent="0.25">
      <c r="A230" s="103" t="s">
        <v>83</v>
      </c>
      <c r="B230" s="19" t="s">
        <v>103</v>
      </c>
      <c r="C230" s="19" t="s">
        <v>73</v>
      </c>
      <c r="D230" s="19">
        <v>11</v>
      </c>
      <c r="E230" s="19">
        <v>16</v>
      </c>
      <c r="F230" s="104"/>
    </row>
    <row r="231" spans="1:6" ht="23" x14ac:dyDescent="0.25">
      <c r="A231" s="103" t="s">
        <v>83</v>
      </c>
      <c r="B231" s="19" t="s">
        <v>103</v>
      </c>
      <c r="C231" s="19" t="s">
        <v>30</v>
      </c>
      <c r="D231" s="19">
        <v>5</v>
      </c>
      <c r="E231" s="19">
        <v>6</v>
      </c>
      <c r="F231" s="104"/>
    </row>
    <row r="232" spans="1:6" ht="23" x14ac:dyDescent="0.25">
      <c r="A232" s="103" t="s">
        <v>83</v>
      </c>
      <c r="B232" s="19" t="s">
        <v>103</v>
      </c>
      <c r="C232" s="19" t="s">
        <v>164</v>
      </c>
      <c r="D232" s="19">
        <v>12</v>
      </c>
      <c r="E232" s="19">
        <v>20</v>
      </c>
      <c r="F232" s="104"/>
    </row>
    <row r="233" spans="1:6" ht="23" x14ac:dyDescent="0.25">
      <c r="A233" s="103" t="s">
        <v>83</v>
      </c>
      <c r="B233" s="19" t="s">
        <v>103</v>
      </c>
      <c r="C233" s="19" t="s">
        <v>32</v>
      </c>
      <c r="D233" s="19">
        <v>6</v>
      </c>
      <c r="E233" s="19">
        <v>21</v>
      </c>
      <c r="F233" s="104"/>
    </row>
    <row r="234" spans="1:6" ht="23" x14ac:dyDescent="0.25">
      <c r="A234" s="103" t="s">
        <v>83</v>
      </c>
      <c r="B234" s="19" t="s">
        <v>103</v>
      </c>
      <c r="C234" s="19" t="s">
        <v>75</v>
      </c>
      <c r="D234" s="19">
        <v>9</v>
      </c>
      <c r="E234" s="19">
        <v>12</v>
      </c>
      <c r="F234" s="104"/>
    </row>
    <row r="235" spans="1:6" ht="23" x14ac:dyDescent="0.25">
      <c r="A235" s="103" t="s">
        <v>83</v>
      </c>
      <c r="B235" s="19" t="s">
        <v>103</v>
      </c>
      <c r="C235" s="19" t="s">
        <v>74</v>
      </c>
      <c r="D235" s="19">
        <v>3</v>
      </c>
      <c r="E235" s="19">
        <v>12</v>
      </c>
      <c r="F235" s="104"/>
    </row>
    <row r="236" spans="1:6" ht="23" x14ac:dyDescent="0.25">
      <c r="A236" s="103" t="s">
        <v>83</v>
      </c>
      <c r="B236" s="19" t="s">
        <v>127</v>
      </c>
      <c r="C236" s="19" t="s">
        <v>22</v>
      </c>
      <c r="D236" s="19">
        <v>4</v>
      </c>
      <c r="E236" s="19">
        <v>5</v>
      </c>
      <c r="F236" s="104"/>
    </row>
    <row r="237" spans="1:6" ht="23" x14ac:dyDescent="0.25">
      <c r="A237" s="103" t="s">
        <v>83</v>
      </c>
      <c r="B237" s="19" t="s">
        <v>127</v>
      </c>
      <c r="C237" s="19" t="s">
        <v>28</v>
      </c>
      <c r="D237" s="19">
        <v>2</v>
      </c>
      <c r="E237" s="19">
        <v>3</v>
      </c>
      <c r="F237" s="104"/>
    </row>
    <row r="238" spans="1:6" ht="23" x14ac:dyDescent="0.25">
      <c r="A238" s="103" t="s">
        <v>83</v>
      </c>
      <c r="B238" s="19" t="s">
        <v>127</v>
      </c>
      <c r="C238" s="19" t="s">
        <v>25</v>
      </c>
      <c r="D238" s="19">
        <v>3</v>
      </c>
      <c r="E238" s="19">
        <v>4</v>
      </c>
      <c r="F238" s="104"/>
    </row>
    <row r="239" spans="1:6" ht="23" x14ac:dyDescent="0.25">
      <c r="A239" s="103" t="s">
        <v>83</v>
      </c>
      <c r="B239" s="19" t="s">
        <v>127</v>
      </c>
      <c r="C239" s="19" t="s">
        <v>128</v>
      </c>
      <c r="D239" s="19">
        <v>3</v>
      </c>
      <c r="E239" s="19">
        <v>6</v>
      </c>
      <c r="F239" s="104"/>
    </row>
    <row r="240" spans="1:6" ht="23" x14ac:dyDescent="0.25">
      <c r="A240" s="103" t="s">
        <v>83</v>
      </c>
      <c r="B240" s="19" t="s">
        <v>127</v>
      </c>
      <c r="C240" s="19" t="s">
        <v>126</v>
      </c>
      <c r="D240" s="19">
        <v>2</v>
      </c>
      <c r="E240" s="19">
        <v>4</v>
      </c>
      <c r="F240" s="104"/>
    </row>
    <row r="241" spans="1:6" ht="23" x14ac:dyDescent="0.25">
      <c r="A241" s="103" t="s">
        <v>83</v>
      </c>
      <c r="B241" s="19" t="s">
        <v>127</v>
      </c>
      <c r="C241" s="19" t="s">
        <v>65</v>
      </c>
      <c r="D241" s="19">
        <v>2</v>
      </c>
      <c r="E241" s="19">
        <v>3</v>
      </c>
      <c r="F241" s="104"/>
    </row>
    <row r="242" spans="1:6" ht="23" x14ac:dyDescent="0.25">
      <c r="A242" s="103" t="s">
        <v>83</v>
      </c>
      <c r="B242" s="19" t="s">
        <v>127</v>
      </c>
      <c r="C242" s="19" t="s">
        <v>29</v>
      </c>
      <c r="D242" s="19">
        <v>4</v>
      </c>
      <c r="E242" s="19">
        <v>6</v>
      </c>
      <c r="F242" s="104"/>
    </row>
    <row r="243" spans="1:6" ht="23" x14ac:dyDescent="0.25">
      <c r="A243" s="103" t="s">
        <v>83</v>
      </c>
      <c r="B243" s="19" t="s">
        <v>127</v>
      </c>
      <c r="C243" s="19" t="s">
        <v>23</v>
      </c>
      <c r="D243" s="19">
        <v>5</v>
      </c>
      <c r="E243" s="19">
        <v>5</v>
      </c>
      <c r="F243" s="104"/>
    </row>
    <row r="244" spans="1:6" ht="23" x14ac:dyDescent="0.25">
      <c r="A244" s="103" t="s">
        <v>83</v>
      </c>
      <c r="B244" s="19" t="s">
        <v>127</v>
      </c>
      <c r="C244" s="19" t="s">
        <v>125</v>
      </c>
      <c r="D244" s="19">
        <v>2</v>
      </c>
      <c r="E244" s="19">
        <v>4</v>
      </c>
      <c r="F244" s="104"/>
    </row>
    <row r="245" spans="1:6" ht="23" x14ac:dyDescent="0.25">
      <c r="A245" s="103" t="s">
        <v>83</v>
      </c>
      <c r="B245" s="19" t="s">
        <v>127</v>
      </c>
      <c r="C245" s="19" t="s">
        <v>24</v>
      </c>
      <c r="D245" s="19">
        <v>3</v>
      </c>
      <c r="E245" s="19">
        <v>5</v>
      </c>
      <c r="F245" s="104"/>
    </row>
    <row r="246" spans="1:6" ht="23" x14ac:dyDescent="0.25">
      <c r="A246" s="103" t="s">
        <v>83</v>
      </c>
      <c r="B246" s="19" t="s">
        <v>127</v>
      </c>
      <c r="C246" s="19" t="s">
        <v>27</v>
      </c>
      <c r="D246" s="19">
        <v>1</v>
      </c>
      <c r="E246" s="19">
        <v>4</v>
      </c>
      <c r="F246" s="104"/>
    </row>
    <row r="247" spans="1:6" ht="23" x14ac:dyDescent="0.25">
      <c r="A247" s="103" t="s">
        <v>83</v>
      </c>
      <c r="B247" s="19" t="s">
        <v>127</v>
      </c>
      <c r="C247" s="19" t="s">
        <v>69</v>
      </c>
      <c r="D247" s="19">
        <v>2</v>
      </c>
      <c r="E247" s="19">
        <v>7</v>
      </c>
      <c r="F247" s="104"/>
    </row>
    <row r="248" spans="1:6" ht="23" x14ac:dyDescent="0.25">
      <c r="A248" s="103" t="s">
        <v>83</v>
      </c>
      <c r="B248" s="19" t="s">
        <v>127</v>
      </c>
      <c r="C248" s="19" t="s">
        <v>26</v>
      </c>
      <c r="D248" s="19">
        <v>4</v>
      </c>
      <c r="E248" s="19">
        <v>5</v>
      </c>
      <c r="F248" s="104"/>
    </row>
    <row r="249" spans="1:6" ht="23" x14ac:dyDescent="0.25">
      <c r="A249" s="103" t="s">
        <v>83</v>
      </c>
      <c r="B249" s="19" t="s">
        <v>127</v>
      </c>
      <c r="C249" s="19" t="s">
        <v>32</v>
      </c>
      <c r="D249" s="19">
        <v>0</v>
      </c>
      <c r="E249" s="19">
        <v>2</v>
      </c>
      <c r="F249" s="104"/>
    </row>
    <row r="250" spans="1:6" ht="23" x14ac:dyDescent="0.25">
      <c r="A250" s="103" t="s">
        <v>83</v>
      </c>
      <c r="B250" s="19" t="s">
        <v>127</v>
      </c>
      <c r="C250" s="19" t="s">
        <v>73</v>
      </c>
      <c r="D250" s="19">
        <v>1</v>
      </c>
      <c r="E250" s="19">
        <v>3</v>
      </c>
      <c r="F250" s="104"/>
    </row>
    <row r="251" spans="1:6" ht="23" x14ac:dyDescent="0.25">
      <c r="A251" s="103" t="s">
        <v>83</v>
      </c>
      <c r="B251" s="19" t="s">
        <v>127</v>
      </c>
      <c r="C251" s="19" t="s">
        <v>30</v>
      </c>
      <c r="D251" s="19">
        <v>0</v>
      </c>
      <c r="E251" s="19">
        <v>2</v>
      </c>
      <c r="F251" s="104"/>
    </row>
    <row r="252" spans="1:6" ht="23" x14ac:dyDescent="0.25">
      <c r="A252" s="103" t="s">
        <v>83</v>
      </c>
      <c r="B252" s="19" t="s">
        <v>127</v>
      </c>
      <c r="C252" s="19" t="s">
        <v>164</v>
      </c>
      <c r="D252" s="19">
        <v>3</v>
      </c>
      <c r="E252" s="19">
        <v>5</v>
      </c>
      <c r="F252" s="104"/>
    </row>
    <row r="253" spans="1:6" ht="23" x14ac:dyDescent="0.25">
      <c r="A253" s="103" t="s">
        <v>83</v>
      </c>
      <c r="B253" s="19" t="s">
        <v>127</v>
      </c>
      <c r="C253" s="19" t="s">
        <v>163</v>
      </c>
      <c r="D253" s="19">
        <v>2</v>
      </c>
      <c r="E253" s="19">
        <v>4</v>
      </c>
      <c r="F253" s="104"/>
    </row>
    <row r="254" spans="1:6" ht="23" x14ac:dyDescent="0.25">
      <c r="A254" s="103" t="s">
        <v>83</v>
      </c>
      <c r="B254" s="19" t="s">
        <v>127</v>
      </c>
      <c r="C254" s="19" t="s">
        <v>31</v>
      </c>
      <c r="D254" s="19">
        <v>2</v>
      </c>
      <c r="E254" s="19">
        <v>2</v>
      </c>
      <c r="F254" s="104"/>
    </row>
    <row r="255" spans="1:6" ht="23" x14ac:dyDescent="0.25">
      <c r="A255" s="103" t="s">
        <v>83</v>
      </c>
      <c r="B255" s="19" t="s">
        <v>127</v>
      </c>
      <c r="C255" s="19" t="s">
        <v>74</v>
      </c>
      <c r="D255" s="19">
        <v>3</v>
      </c>
      <c r="E255" s="19">
        <v>3</v>
      </c>
      <c r="F255" s="104"/>
    </row>
    <row r="256" spans="1:6" ht="23" x14ac:dyDescent="0.25">
      <c r="A256" s="103" t="s">
        <v>83</v>
      </c>
      <c r="B256" s="19" t="s">
        <v>129</v>
      </c>
      <c r="C256" s="19" t="s">
        <v>165</v>
      </c>
      <c r="D256" s="19">
        <v>1</v>
      </c>
      <c r="E256" s="19">
        <v>1</v>
      </c>
      <c r="F256" s="104"/>
    </row>
    <row r="257" spans="1:6" ht="23" x14ac:dyDescent="0.25">
      <c r="A257" s="103" t="s">
        <v>83</v>
      </c>
      <c r="B257" s="19" t="s">
        <v>129</v>
      </c>
      <c r="C257" s="19" t="s">
        <v>22</v>
      </c>
      <c r="D257" s="19">
        <v>1</v>
      </c>
      <c r="E257" s="19">
        <v>3</v>
      </c>
      <c r="F257" s="104"/>
    </row>
    <row r="258" spans="1:6" ht="23" x14ac:dyDescent="0.25">
      <c r="A258" s="103" t="s">
        <v>83</v>
      </c>
      <c r="B258" s="19" t="s">
        <v>129</v>
      </c>
      <c r="C258" s="19" t="s">
        <v>28</v>
      </c>
      <c r="D258" s="19">
        <v>0</v>
      </c>
      <c r="E258" s="19">
        <v>1</v>
      </c>
      <c r="F258" s="104"/>
    </row>
    <row r="259" spans="1:6" ht="23" x14ac:dyDescent="0.25">
      <c r="A259" s="103" t="s">
        <v>83</v>
      </c>
      <c r="B259" s="19" t="s">
        <v>129</v>
      </c>
      <c r="C259" s="19" t="s">
        <v>25</v>
      </c>
      <c r="D259" s="19">
        <v>0</v>
      </c>
      <c r="E259" s="19">
        <v>2</v>
      </c>
      <c r="F259" s="104"/>
    </row>
    <row r="260" spans="1:6" ht="23" x14ac:dyDescent="0.25">
      <c r="A260" s="103" t="s">
        <v>83</v>
      </c>
      <c r="B260" s="19" t="s">
        <v>129</v>
      </c>
      <c r="C260" s="19" t="s">
        <v>126</v>
      </c>
      <c r="D260" s="19">
        <v>0</v>
      </c>
      <c r="E260" s="19">
        <v>4</v>
      </c>
      <c r="F260" s="104"/>
    </row>
    <row r="261" spans="1:6" ht="23" x14ac:dyDescent="0.25">
      <c r="A261" s="103" t="s">
        <v>83</v>
      </c>
      <c r="B261" s="19" t="s">
        <v>129</v>
      </c>
      <c r="C261" s="19" t="s">
        <v>128</v>
      </c>
      <c r="D261" s="19">
        <v>0</v>
      </c>
      <c r="E261" s="19">
        <v>3</v>
      </c>
      <c r="F261" s="104"/>
    </row>
    <row r="262" spans="1:6" ht="23" x14ac:dyDescent="0.25">
      <c r="A262" s="103" t="s">
        <v>83</v>
      </c>
      <c r="B262" s="19" t="s">
        <v>129</v>
      </c>
      <c r="C262" s="19" t="s">
        <v>65</v>
      </c>
      <c r="D262" s="19">
        <v>0</v>
      </c>
      <c r="E262" s="19">
        <v>1</v>
      </c>
      <c r="F262" s="104"/>
    </row>
    <row r="263" spans="1:6" ht="23" x14ac:dyDescent="0.25">
      <c r="A263" s="103" t="s">
        <v>83</v>
      </c>
      <c r="B263" s="19" t="s">
        <v>129</v>
      </c>
      <c r="C263" s="19" t="s">
        <v>29</v>
      </c>
      <c r="D263" s="19">
        <v>1</v>
      </c>
      <c r="E263" s="19">
        <v>4</v>
      </c>
      <c r="F263" s="104"/>
    </row>
    <row r="264" spans="1:6" ht="23" x14ac:dyDescent="0.25">
      <c r="A264" s="103" t="s">
        <v>83</v>
      </c>
      <c r="B264" s="19" t="s">
        <v>129</v>
      </c>
      <c r="C264" s="19" t="s">
        <v>23</v>
      </c>
      <c r="D264" s="19">
        <v>0</v>
      </c>
      <c r="E264" s="19">
        <v>2</v>
      </c>
      <c r="F264" s="104"/>
    </row>
    <row r="265" spans="1:6" ht="23" x14ac:dyDescent="0.25">
      <c r="A265" s="103" t="s">
        <v>83</v>
      </c>
      <c r="B265" s="19" t="s">
        <v>129</v>
      </c>
      <c r="C265" s="19" t="s">
        <v>125</v>
      </c>
      <c r="D265" s="19">
        <v>1</v>
      </c>
      <c r="E265" s="19">
        <v>4</v>
      </c>
      <c r="F265" s="104"/>
    </row>
    <row r="266" spans="1:6" ht="23" x14ac:dyDescent="0.25">
      <c r="A266" s="103" t="s">
        <v>83</v>
      </c>
      <c r="B266" s="19" t="s">
        <v>129</v>
      </c>
      <c r="C266" s="19" t="s">
        <v>24</v>
      </c>
      <c r="D266" s="19">
        <v>1</v>
      </c>
      <c r="E266" s="19">
        <v>3</v>
      </c>
      <c r="F266" s="104"/>
    </row>
    <row r="267" spans="1:6" ht="23" x14ac:dyDescent="0.25">
      <c r="A267" s="103" t="s">
        <v>83</v>
      </c>
      <c r="B267" s="19" t="s">
        <v>129</v>
      </c>
      <c r="C267" s="19" t="s">
        <v>27</v>
      </c>
      <c r="D267" s="19">
        <v>0</v>
      </c>
      <c r="E267" s="19">
        <v>2</v>
      </c>
      <c r="F267" s="104"/>
    </row>
    <row r="268" spans="1:6" ht="23" x14ac:dyDescent="0.25">
      <c r="A268" s="103" t="s">
        <v>83</v>
      </c>
      <c r="B268" s="19" t="s">
        <v>129</v>
      </c>
      <c r="C268" s="19" t="s">
        <v>69</v>
      </c>
      <c r="D268" s="19">
        <v>0</v>
      </c>
      <c r="E268" s="19">
        <v>2</v>
      </c>
      <c r="F268" s="104"/>
    </row>
    <row r="269" spans="1:6" ht="23" x14ac:dyDescent="0.25">
      <c r="A269" s="103" t="s">
        <v>83</v>
      </c>
      <c r="B269" s="19" t="s">
        <v>129</v>
      </c>
      <c r="C269" s="19" t="s">
        <v>26</v>
      </c>
      <c r="D269" s="19">
        <v>1</v>
      </c>
      <c r="E269" s="19">
        <v>3</v>
      </c>
      <c r="F269" s="104"/>
    </row>
    <row r="270" spans="1:6" ht="23" x14ac:dyDescent="0.25">
      <c r="A270" s="103" t="s">
        <v>83</v>
      </c>
      <c r="B270" s="19" t="s">
        <v>129</v>
      </c>
      <c r="C270" s="19" t="s">
        <v>67</v>
      </c>
      <c r="D270" s="19">
        <v>0</v>
      </c>
      <c r="E270" s="19">
        <v>1</v>
      </c>
      <c r="F270" s="104"/>
    </row>
    <row r="271" spans="1:6" ht="23" x14ac:dyDescent="0.25">
      <c r="A271" s="103" t="s">
        <v>83</v>
      </c>
      <c r="B271" s="19" t="s">
        <v>129</v>
      </c>
      <c r="C271" s="19" t="s">
        <v>163</v>
      </c>
      <c r="D271" s="19">
        <v>1</v>
      </c>
      <c r="E271" s="19">
        <v>1</v>
      </c>
      <c r="F271" s="104"/>
    </row>
    <row r="272" spans="1:6" ht="23" x14ac:dyDescent="0.25">
      <c r="A272" s="103" t="s">
        <v>83</v>
      </c>
      <c r="B272" s="19" t="s">
        <v>129</v>
      </c>
      <c r="C272" s="19" t="s">
        <v>75</v>
      </c>
      <c r="D272" s="19">
        <v>0</v>
      </c>
      <c r="E272" s="19">
        <v>3</v>
      </c>
      <c r="F272" s="104"/>
    </row>
    <row r="273" spans="1:6" ht="23" x14ac:dyDescent="0.25">
      <c r="A273" s="103" t="s">
        <v>83</v>
      </c>
      <c r="B273" s="19" t="s">
        <v>129</v>
      </c>
      <c r="C273" s="19" t="s">
        <v>164</v>
      </c>
      <c r="D273" s="19">
        <v>0</v>
      </c>
      <c r="E273" s="19">
        <v>1</v>
      </c>
      <c r="F273" s="104"/>
    </row>
    <row r="274" spans="1:6" ht="23" x14ac:dyDescent="0.25">
      <c r="A274" s="103" t="s">
        <v>83</v>
      </c>
      <c r="B274" s="19" t="s">
        <v>129</v>
      </c>
      <c r="C274" s="19" t="s">
        <v>31</v>
      </c>
      <c r="D274" s="19">
        <v>0</v>
      </c>
      <c r="E274" s="19">
        <v>1</v>
      </c>
      <c r="F274" s="104"/>
    </row>
    <row r="275" spans="1:6" ht="23" x14ac:dyDescent="0.25">
      <c r="A275" s="103" t="s">
        <v>83</v>
      </c>
      <c r="B275" s="19" t="s">
        <v>129</v>
      </c>
      <c r="C275" s="19" t="s">
        <v>74</v>
      </c>
      <c r="D275" s="19">
        <v>2</v>
      </c>
      <c r="E275" s="19">
        <v>3</v>
      </c>
      <c r="F275" s="104"/>
    </row>
    <row r="276" spans="1:6" ht="23" x14ac:dyDescent="0.25">
      <c r="A276" s="103" t="s">
        <v>83</v>
      </c>
      <c r="B276" s="19" t="s">
        <v>107</v>
      </c>
      <c r="C276" s="19" t="s">
        <v>22</v>
      </c>
      <c r="D276" s="19">
        <v>3</v>
      </c>
      <c r="E276" s="19">
        <v>3</v>
      </c>
      <c r="F276" s="104"/>
    </row>
    <row r="277" spans="1:6" ht="23" x14ac:dyDescent="0.25">
      <c r="A277" s="103" t="s">
        <v>83</v>
      </c>
      <c r="B277" s="19" t="s">
        <v>107</v>
      </c>
      <c r="C277" s="19" t="s">
        <v>25</v>
      </c>
      <c r="D277" s="19">
        <v>13</v>
      </c>
      <c r="E277" s="19">
        <v>20</v>
      </c>
      <c r="F277" s="104"/>
    </row>
    <row r="278" spans="1:6" ht="23" x14ac:dyDescent="0.25">
      <c r="A278" s="103" t="s">
        <v>83</v>
      </c>
      <c r="B278" s="19" t="s">
        <v>107</v>
      </c>
      <c r="C278" s="19" t="s">
        <v>33</v>
      </c>
      <c r="D278" s="19">
        <v>40</v>
      </c>
      <c r="E278" s="19">
        <v>42</v>
      </c>
      <c r="F278" s="104"/>
    </row>
    <row r="279" spans="1:6" ht="23" x14ac:dyDescent="0.25">
      <c r="A279" s="103" t="s">
        <v>83</v>
      </c>
      <c r="B279" s="19" t="s">
        <v>107</v>
      </c>
      <c r="C279" s="19" t="s">
        <v>28</v>
      </c>
      <c r="D279" s="19">
        <v>13</v>
      </c>
      <c r="E279" s="19">
        <v>16</v>
      </c>
      <c r="F279" s="104"/>
    </row>
    <row r="280" spans="1:6" ht="23" x14ac:dyDescent="0.25">
      <c r="A280" s="103" t="s">
        <v>83</v>
      </c>
      <c r="B280" s="19" t="s">
        <v>107</v>
      </c>
      <c r="C280" s="19" t="s">
        <v>126</v>
      </c>
      <c r="D280" s="19">
        <v>6</v>
      </c>
      <c r="E280" s="19">
        <v>6</v>
      </c>
      <c r="F280" s="104"/>
    </row>
    <row r="281" spans="1:6" ht="23" x14ac:dyDescent="0.25">
      <c r="A281" s="103" t="s">
        <v>83</v>
      </c>
      <c r="B281" s="19" t="s">
        <v>107</v>
      </c>
      <c r="C281" s="19" t="s">
        <v>128</v>
      </c>
      <c r="D281" s="19">
        <v>12</v>
      </c>
      <c r="E281" s="19">
        <v>26</v>
      </c>
      <c r="F281" s="104"/>
    </row>
    <row r="282" spans="1:6" ht="23" x14ac:dyDescent="0.25">
      <c r="A282" s="103" t="s">
        <v>83</v>
      </c>
      <c r="B282" s="19" t="s">
        <v>107</v>
      </c>
      <c r="C282" s="19" t="s">
        <v>65</v>
      </c>
      <c r="D282" s="19">
        <v>11</v>
      </c>
      <c r="E282" s="19">
        <v>29</v>
      </c>
      <c r="F282" s="104"/>
    </row>
    <row r="283" spans="1:6" ht="23" x14ac:dyDescent="0.25">
      <c r="A283" s="103" t="s">
        <v>83</v>
      </c>
      <c r="B283" s="19" t="s">
        <v>107</v>
      </c>
      <c r="C283" s="19" t="s">
        <v>29</v>
      </c>
      <c r="D283" s="19">
        <v>26</v>
      </c>
      <c r="E283" s="19">
        <v>35</v>
      </c>
      <c r="F283" s="104"/>
    </row>
    <row r="284" spans="1:6" ht="23" x14ac:dyDescent="0.25">
      <c r="A284" s="103" t="s">
        <v>83</v>
      </c>
      <c r="B284" s="19" t="s">
        <v>107</v>
      </c>
      <c r="C284" s="19" t="s">
        <v>23</v>
      </c>
      <c r="D284" s="19">
        <v>1</v>
      </c>
      <c r="E284" s="19">
        <v>1</v>
      </c>
      <c r="F284" s="104"/>
    </row>
    <row r="285" spans="1:6" ht="23" x14ac:dyDescent="0.25">
      <c r="A285" s="103" t="s">
        <v>83</v>
      </c>
      <c r="B285" s="19" t="s">
        <v>107</v>
      </c>
      <c r="C285" s="19" t="s">
        <v>69</v>
      </c>
      <c r="D285" s="19">
        <v>0</v>
      </c>
      <c r="E285" s="19">
        <v>1</v>
      </c>
      <c r="F285" s="104"/>
    </row>
    <row r="286" spans="1:6" ht="23" x14ac:dyDescent="0.25">
      <c r="A286" s="103" t="s">
        <v>83</v>
      </c>
      <c r="B286" s="19" t="s">
        <v>107</v>
      </c>
      <c r="C286" s="19" t="s">
        <v>26</v>
      </c>
      <c r="D286" s="19">
        <v>4</v>
      </c>
      <c r="E286" s="19">
        <v>4</v>
      </c>
      <c r="F286" s="104"/>
    </row>
    <row r="287" spans="1:6" ht="23" x14ac:dyDescent="0.25">
      <c r="A287" s="103" t="s">
        <v>83</v>
      </c>
      <c r="B287" s="19" t="s">
        <v>107</v>
      </c>
      <c r="C287" s="19" t="s">
        <v>67</v>
      </c>
      <c r="D287" s="19">
        <v>14</v>
      </c>
      <c r="E287" s="19">
        <v>32</v>
      </c>
      <c r="F287" s="104"/>
    </row>
    <row r="288" spans="1:6" ht="23" x14ac:dyDescent="0.25">
      <c r="A288" s="103" t="s">
        <v>83</v>
      </c>
      <c r="B288" s="19" t="s">
        <v>107</v>
      </c>
      <c r="C288" s="19" t="s">
        <v>75</v>
      </c>
      <c r="D288" s="19">
        <v>2</v>
      </c>
      <c r="E288" s="19">
        <v>2</v>
      </c>
      <c r="F288" s="104"/>
    </row>
    <row r="289" spans="1:6" ht="23" x14ac:dyDescent="0.25">
      <c r="A289" s="103" t="s">
        <v>83</v>
      </c>
      <c r="B289" s="19" t="s">
        <v>107</v>
      </c>
      <c r="C289" s="19" t="s">
        <v>73</v>
      </c>
      <c r="D289" s="19">
        <v>1</v>
      </c>
      <c r="E289" s="19">
        <v>3</v>
      </c>
      <c r="F289" s="104"/>
    </row>
    <row r="290" spans="1:6" ht="23" x14ac:dyDescent="0.25">
      <c r="A290" s="103" t="s">
        <v>83</v>
      </c>
      <c r="B290" s="19" t="s">
        <v>107</v>
      </c>
      <c r="C290" s="19" t="s">
        <v>30</v>
      </c>
      <c r="D290" s="19">
        <v>1</v>
      </c>
      <c r="E290" s="19">
        <v>1</v>
      </c>
      <c r="F290" s="104"/>
    </row>
    <row r="291" spans="1:6" ht="23" x14ac:dyDescent="0.25">
      <c r="A291" s="103" t="s">
        <v>83</v>
      </c>
      <c r="B291" s="19" t="s">
        <v>107</v>
      </c>
      <c r="C291" s="19" t="s">
        <v>164</v>
      </c>
      <c r="D291" s="19">
        <v>14</v>
      </c>
      <c r="E291" s="19">
        <v>22</v>
      </c>
      <c r="F291" s="104"/>
    </row>
    <row r="292" spans="1:6" ht="23" x14ac:dyDescent="0.25">
      <c r="A292" s="103" t="s">
        <v>83</v>
      </c>
      <c r="B292" s="19" t="s">
        <v>107</v>
      </c>
      <c r="C292" s="19" t="s">
        <v>34</v>
      </c>
      <c r="D292" s="19">
        <v>17</v>
      </c>
      <c r="E292" s="19">
        <v>35</v>
      </c>
      <c r="F292" s="104"/>
    </row>
    <row r="293" spans="1:6" ht="23" x14ac:dyDescent="0.25">
      <c r="A293" s="103" t="s">
        <v>83</v>
      </c>
      <c r="B293" s="19" t="s">
        <v>107</v>
      </c>
      <c r="C293" s="19" t="s">
        <v>136</v>
      </c>
      <c r="D293" s="19">
        <v>11</v>
      </c>
      <c r="E293" s="19">
        <v>29</v>
      </c>
      <c r="F293" s="104"/>
    </row>
    <row r="294" spans="1:6" ht="23" x14ac:dyDescent="0.25">
      <c r="A294" s="103" t="s">
        <v>83</v>
      </c>
      <c r="B294" s="19" t="s">
        <v>107</v>
      </c>
      <c r="C294" s="19" t="s">
        <v>31</v>
      </c>
      <c r="D294" s="19">
        <v>13</v>
      </c>
      <c r="E294" s="19">
        <v>14</v>
      </c>
      <c r="F294" s="104"/>
    </row>
    <row r="295" spans="1:6" ht="23" x14ac:dyDescent="0.25">
      <c r="A295" s="103" t="s">
        <v>83</v>
      </c>
      <c r="B295" s="19" t="s">
        <v>107</v>
      </c>
      <c r="C295" s="19" t="s">
        <v>74</v>
      </c>
      <c r="D295" s="19">
        <v>3</v>
      </c>
      <c r="E295" s="19">
        <v>21</v>
      </c>
      <c r="F295" s="104"/>
    </row>
    <row r="296" spans="1:6" ht="23" x14ac:dyDescent="0.25">
      <c r="A296" s="103" t="s">
        <v>83</v>
      </c>
      <c r="B296" s="19" t="s">
        <v>612</v>
      </c>
      <c r="C296" s="19" t="s">
        <v>22</v>
      </c>
      <c r="D296" s="19">
        <v>0</v>
      </c>
      <c r="E296" s="19">
        <v>1</v>
      </c>
      <c r="F296" s="104"/>
    </row>
    <row r="297" spans="1:6" ht="23" x14ac:dyDescent="0.25">
      <c r="A297" s="103" t="s">
        <v>83</v>
      </c>
      <c r="B297" s="19" t="s">
        <v>612</v>
      </c>
      <c r="C297" s="19" t="s">
        <v>25</v>
      </c>
      <c r="D297" s="19">
        <v>1</v>
      </c>
      <c r="E297" s="19">
        <v>1</v>
      </c>
      <c r="F297" s="104"/>
    </row>
    <row r="298" spans="1:6" ht="23" x14ac:dyDescent="0.25">
      <c r="A298" s="103" t="s">
        <v>83</v>
      </c>
      <c r="B298" s="19" t="s">
        <v>612</v>
      </c>
      <c r="C298" s="19" t="s">
        <v>33</v>
      </c>
      <c r="D298" s="19">
        <v>0</v>
      </c>
      <c r="E298" s="19">
        <v>1</v>
      </c>
      <c r="F298" s="104"/>
    </row>
    <row r="299" spans="1:6" ht="23" x14ac:dyDescent="0.25">
      <c r="A299" s="103" t="s">
        <v>83</v>
      </c>
      <c r="B299" s="19" t="s">
        <v>612</v>
      </c>
      <c r="C299" s="19" t="s">
        <v>128</v>
      </c>
      <c r="D299" s="19">
        <v>0</v>
      </c>
      <c r="E299" s="19">
        <v>1</v>
      </c>
      <c r="F299" s="104"/>
    </row>
    <row r="300" spans="1:6" ht="23" x14ac:dyDescent="0.25">
      <c r="A300" s="103" t="s">
        <v>83</v>
      </c>
      <c r="B300" s="19" t="s">
        <v>612</v>
      </c>
      <c r="C300" s="19" t="s">
        <v>126</v>
      </c>
      <c r="D300" s="19">
        <v>0</v>
      </c>
      <c r="E300" s="19">
        <v>1</v>
      </c>
      <c r="F300" s="104"/>
    </row>
    <row r="301" spans="1:6" ht="23" x14ac:dyDescent="0.25">
      <c r="A301" s="103" t="s">
        <v>83</v>
      </c>
      <c r="B301" s="19" t="s">
        <v>612</v>
      </c>
      <c r="C301" s="19" t="s">
        <v>65</v>
      </c>
      <c r="D301" s="19">
        <v>1</v>
      </c>
      <c r="E301" s="19">
        <v>2</v>
      </c>
      <c r="F301" s="104"/>
    </row>
    <row r="302" spans="1:6" ht="23" x14ac:dyDescent="0.25">
      <c r="A302" s="103" t="s">
        <v>83</v>
      </c>
      <c r="B302" s="19" t="s">
        <v>612</v>
      </c>
      <c r="C302" s="19" t="s">
        <v>29</v>
      </c>
      <c r="D302" s="19">
        <v>0</v>
      </c>
      <c r="E302" s="19">
        <v>3</v>
      </c>
      <c r="F302" s="104"/>
    </row>
    <row r="303" spans="1:6" ht="23" x14ac:dyDescent="0.25">
      <c r="A303" s="103" t="s">
        <v>83</v>
      </c>
      <c r="B303" s="19" t="s">
        <v>612</v>
      </c>
      <c r="C303" s="19" t="s">
        <v>23</v>
      </c>
      <c r="D303" s="19">
        <v>1</v>
      </c>
      <c r="E303" s="19">
        <v>2</v>
      </c>
      <c r="F303" s="104"/>
    </row>
    <row r="304" spans="1:6" ht="23" x14ac:dyDescent="0.25">
      <c r="A304" s="103" t="s">
        <v>83</v>
      </c>
      <c r="B304" s="19" t="s">
        <v>612</v>
      </c>
      <c r="C304" s="19" t="s">
        <v>125</v>
      </c>
      <c r="D304" s="19">
        <v>1</v>
      </c>
      <c r="E304" s="19">
        <v>2</v>
      </c>
      <c r="F304" s="104"/>
    </row>
    <row r="305" spans="1:6" ht="23" x14ac:dyDescent="0.25">
      <c r="A305" s="103" t="s">
        <v>83</v>
      </c>
      <c r="B305" s="19" t="s">
        <v>612</v>
      </c>
      <c r="C305" s="19" t="s">
        <v>136</v>
      </c>
      <c r="D305" s="19">
        <v>0</v>
      </c>
      <c r="E305" s="19">
        <v>2</v>
      </c>
      <c r="F305" s="104"/>
    </row>
    <row r="306" spans="1:6" ht="23" x14ac:dyDescent="0.25">
      <c r="A306" s="103" t="s">
        <v>83</v>
      </c>
      <c r="B306" s="19" t="s">
        <v>135</v>
      </c>
      <c r="C306" s="19" t="s">
        <v>33</v>
      </c>
      <c r="D306" s="19">
        <v>18</v>
      </c>
      <c r="E306" s="19">
        <v>18</v>
      </c>
      <c r="F306" s="104"/>
    </row>
    <row r="307" spans="1:6" ht="23" x14ac:dyDescent="0.25">
      <c r="A307" s="103" t="s">
        <v>83</v>
      </c>
      <c r="B307" s="19" t="s">
        <v>135</v>
      </c>
      <c r="C307" s="19" t="s">
        <v>25</v>
      </c>
      <c r="D307" s="19">
        <v>5</v>
      </c>
      <c r="E307" s="19">
        <v>9</v>
      </c>
      <c r="F307" s="104"/>
    </row>
    <row r="308" spans="1:6" ht="23" x14ac:dyDescent="0.25">
      <c r="A308" s="103" t="s">
        <v>83</v>
      </c>
      <c r="B308" s="19" t="s">
        <v>135</v>
      </c>
      <c r="C308" s="19" t="s">
        <v>28</v>
      </c>
      <c r="D308" s="19">
        <v>16</v>
      </c>
      <c r="E308" s="19">
        <v>16</v>
      </c>
      <c r="F308" s="104"/>
    </row>
    <row r="309" spans="1:6" ht="23" x14ac:dyDescent="0.25">
      <c r="A309" s="103" t="s">
        <v>83</v>
      </c>
      <c r="B309" s="19" t="s">
        <v>135</v>
      </c>
      <c r="C309" s="19" t="s">
        <v>126</v>
      </c>
      <c r="D309" s="19">
        <v>8</v>
      </c>
      <c r="E309" s="19">
        <v>8</v>
      </c>
      <c r="F309" s="104"/>
    </row>
    <row r="310" spans="1:6" ht="23" x14ac:dyDescent="0.25">
      <c r="A310" s="103" t="s">
        <v>83</v>
      </c>
      <c r="B310" s="19" t="s">
        <v>135</v>
      </c>
      <c r="C310" s="19" t="s">
        <v>128</v>
      </c>
      <c r="D310" s="19">
        <v>11</v>
      </c>
      <c r="E310" s="19">
        <v>22</v>
      </c>
      <c r="F310" s="104"/>
    </row>
    <row r="311" spans="1:6" ht="23" x14ac:dyDescent="0.25">
      <c r="A311" s="103" t="s">
        <v>83</v>
      </c>
      <c r="B311" s="19" t="s">
        <v>135</v>
      </c>
      <c r="C311" s="19" t="s">
        <v>65</v>
      </c>
      <c r="D311" s="19">
        <v>6</v>
      </c>
      <c r="E311" s="19">
        <v>18</v>
      </c>
      <c r="F311" s="104"/>
    </row>
    <row r="312" spans="1:6" ht="23" x14ac:dyDescent="0.25">
      <c r="A312" s="103" t="s">
        <v>83</v>
      </c>
      <c r="B312" s="19" t="s">
        <v>135</v>
      </c>
      <c r="C312" s="19" t="s">
        <v>29</v>
      </c>
      <c r="D312" s="19">
        <v>18</v>
      </c>
      <c r="E312" s="19">
        <v>24</v>
      </c>
      <c r="F312" s="104"/>
    </row>
    <row r="313" spans="1:6" ht="23" x14ac:dyDescent="0.25">
      <c r="A313" s="103" t="s">
        <v>83</v>
      </c>
      <c r="B313" s="19" t="s">
        <v>135</v>
      </c>
      <c r="C313" s="19" t="s">
        <v>125</v>
      </c>
      <c r="D313" s="19">
        <v>2</v>
      </c>
      <c r="E313" s="19">
        <v>3</v>
      </c>
      <c r="F313" s="104"/>
    </row>
    <row r="314" spans="1:6" ht="23" x14ac:dyDescent="0.25">
      <c r="A314" s="103" t="s">
        <v>83</v>
      </c>
      <c r="B314" s="19" t="s">
        <v>135</v>
      </c>
      <c r="C314" s="19" t="s">
        <v>26</v>
      </c>
      <c r="D314" s="19">
        <v>5</v>
      </c>
      <c r="E314" s="19">
        <v>5</v>
      </c>
      <c r="F314" s="104"/>
    </row>
    <row r="315" spans="1:6" ht="23" x14ac:dyDescent="0.25">
      <c r="A315" s="103" t="s">
        <v>83</v>
      </c>
      <c r="B315" s="19" t="s">
        <v>135</v>
      </c>
      <c r="C315" s="19" t="s">
        <v>67</v>
      </c>
      <c r="D315" s="19">
        <v>8</v>
      </c>
      <c r="E315" s="19">
        <v>14</v>
      </c>
      <c r="F315" s="104"/>
    </row>
    <row r="316" spans="1:6" ht="23" x14ac:dyDescent="0.25">
      <c r="A316" s="103" t="s">
        <v>83</v>
      </c>
      <c r="B316" s="19" t="s">
        <v>135</v>
      </c>
      <c r="C316" s="19" t="s">
        <v>73</v>
      </c>
      <c r="D316" s="19">
        <v>1</v>
      </c>
      <c r="E316" s="19">
        <v>1</v>
      </c>
      <c r="F316" s="104"/>
    </row>
    <row r="317" spans="1:6" ht="23" x14ac:dyDescent="0.25">
      <c r="A317" s="103" t="s">
        <v>83</v>
      </c>
      <c r="B317" s="19" t="s">
        <v>135</v>
      </c>
      <c r="C317" s="19" t="s">
        <v>164</v>
      </c>
      <c r="D317" s="19">
        <v>3</v>
      </c>
      <c r="E317" s="19">
        <v>7</v>
      </c>
      <c r="F317" s="104"/>
    </row>
    <row r="318" spans="1:6" ht="23" x14ac:dyDescent="0.25">
      <c r="A318" s="103" t="s">
        <v>83</v>
      </c>
      <c r="B318" s="19" t="s">
        <v>135</v>
      </c>
      <c r="C318" s="19" t="s">
        <v>34</v>
      </c>
      <c r="D318" s="19">
        <v>18</v>
      </c>
      <c r="E318" s="19">
        <v>24</v>
      </c>
      <c r="F318" s="104"/>
    </row>
    <row r="319" spans="1:6" ht="23" x14ac:dyDescent="0.25">
      <c r="A319" s="103" t="s">
        <v>83</v>
      </c>
      <c r="B319" s="19" t="s">
        <v>135</v>
      </c>
      <c r="C319" s="19" t="s">
        <v>136</v>
      </c>
      <c r="D319" s="19">
        <v>6</v>
      </c>
      <c r="E319" s="19">
        <v>21</v>
      </c>
      <c r="F319" s="104"/>
    </row>
    <row r="320" spans="1:6" ht="23" x14ac:dyDescent="0.25">
      <c r="A320" s="103" t="s">
        <v>83</v>
      </c>
      <c r="B320" s="19" t="s">
        <v>135</v>
      </c>
      <c r="C320" s="19" t="s">
        <v>31</v>
      </c>
      <c r="D320" s="19">
        <v>8</v>
      </c>
      <c r="E320" s="19">
        <v>11</v>
      </c>
      <c r="F320" s="104"/>
    </row>
    <row r="321" spans="1:6" ht="23" x14ac:dyDescent="0.25">
      <c r="A321" s="103" t="s">
        <v>83</v>
      </c>
      <c r="B321" s="19" t="s">
        <v>135</v>
      </c>
      <c r="C321" s="19" t="s">
        <v>74</v>
      </c>
      <c r="D321" s="19">
        <v>1</v>
      </c>
      <c r="E321" s="19">
        <v>19</v>
      </c>
      <c r="F321" s="104"/>
    </row>
    <row r="322" spans="1:6" ht="23" x14ac:dyDescent="0.25">
      <c r="A322" s="103" t="s">
        <v>83</v>
      </c>
      <c r="B322" s="19" t="s">
        <v>613</v>
      </c>
      <c r="C322" s="19" t="s">
        <v>25</v>
      </c>
      <c r="D322" s="19">
        <v>1</v>
      </c>
      <c r="E322" s="19">
        <v>1</v>
      </c>
      <c r="F322" s="104"/>
    </row>
    <row r="323" spans="1:6" ht="23" x14ac:dyDescent="0.25">
      <c r="A323" s="103" t="s">
        <v>83</v>
      </c>
      <c r="B323" s="19" t="s">
        <v>613</v>
      </c>
      <c r="C323" s="19" t="s">
        <v>28</v>
      </c>
      <c r="D323" s="19">
        <v>1</v>
      </c>
      <c r="E323" s="19">
        <v>2</v>
      </c>
      <c r="F323" s="104"/>
    </row>
    <row r="324" spans="1:6" ht="23" x14ac:dyDescent="0.25">
      <c r="A324" s="103" t="s">
        <v>83</v>
      </c>
      <c r="B324" s="19" t="s">
        <v>613</v>
      </c>
      <c r="C324" s="19" t="s">
        <v>126</v>
      </c>
      <c r="D324" s="19">
        <v>3</v>
      </c>
      <c r="E324" s="19">
        <v>6</v>
      </c>
      <c r="F324" s="104"/>
    </row>
    <row r="325" spans="1:6" ht="23" x14ac:dyDescent="0.25">
      <c r="A325" s="103" t="s">
        <v>83</v>
      </c>
      <c r="B325" s="19" t="s">
        <v>613</v>
      </c>
      <c r="C325" s="19" t="s">
        <v>128</v>
      </c>
      <c r="D325" s="19">
        <v>3</v>
      </c>
      <c r="E325" s="19">
        <v>4</v>
      </c>
      <c r="F325" s="104"/>
    </row>
    <row r="326" spans="1:6" ht="23" x14ac:dyDescent="0.25">
      <c r="A326" s="103" t="s">
        <v>83</v>
      </c>
      <c r="B326" s="19" t="s">
        <v>613</v>
      </c>
      <c r="C326" s="19" t="s">
        <v>65</v>
      </c>
      <c r="D326" s="19">
        <v>1</v>
      </c>
      <c r="E326" s="19">
        <v>2</v>
      </c>
      <c r="F326" s="104"/>
    </row>
    <row r="327" spans="1:6" ht="23" x14ac:dyDescent="0.25">
      <c r="A327" s="103" t="s">
        <v>83</v>
      </c>
      <c r="B327" s="19" t="s">
        <v>613</v>
      </c>
      <c r="C327" s="19" t="s">
        <v>29</v>
      </c>
      <c r="D327" s="19">
        <v>2</v>
      </c>
      <c r="E327" s="19">
        <v>3</v>
      </c>
      <c r="F327" s="104"/>
    </row>
    <row r="328" spans="1:6" ht="23" x14ac:dyDescent="0.25">
      <c r="A328" s="103" t="s">
        <v>83</v>
      </c>
      <c r="B328" s="19" t="s">
        <v>613</v>
      </c>
      <c r="C328" s="19" t="s">
        <v>125</v>
      </c>
      <c r="D328" s="19">
        <v>4</v>
      </c>
      <c r="E328" s="19">
        <v>7</v>
      </c>
      <c r="F328" s="104"/>
    </row>
    <row r="329" spans="1:6" ht="23" x14ac:dyDescent="0.25">
      <c r="A329" s="103" t="s">
        <v>83</v>
      </c>
      <c r="B329" s="19" t="s">
        <v>613</v>
      </c>
      <c r="C329" s="19" t="s">
        <v>24</v>
      </c>
      <c r="D329" s="19">
        <v>6</v>
      </c>
      <c r="E329" s="19">
        <v>7</v>
      </c>
      <c r="F329" s="104"/>
    </row>
    <row r="330" spans="1:6" ht="23" x14ac:dyDescent="0.25">
      <c r="A330" s="103" t="s">
        <v>83</v>
      </c>
      <c r="B330" s="19" t="s">
        <v>613</v>
      </c>
      <c r="C330" s="19" t="s">
        <v>27</v>
      </c>
      <c r="D330" s="19">
        <v>3</v>
      </c>
      <c r="E330" s="19">
        <v>4</v>
      </c>
      <c r="F330" s="104"/>
    </row>
    <row r="331" spans="1:6" ht="23" x14ac:dyDescent="0.25">
      <c r="A331" s="103" t="s">
        <v>83</v>
      </c>
      <c r="B331" s="19" t="s">
        <v>613</v>
      </c>
      <c r="C331" s="19" t="s">
        <v>69</v>
      </c>
      <c r="D331" s="19">
        <v>4</v>
      </c>
      <c r="E331" s="19">
        <v>6</v>
      </c>
      <c r="F331" s="104"/>
    </row>
    <row r="332" spans="1:6" ht="23" x14ac:dyDescent="0.25">
      <c r="A332" s="103" t="s">
        <v>83</v>
      </c>
      <c r="B332" s="19" t="s">
        <v>613</v>
      </c>
      <c r="C332" s="19" t="s">
        <v>26</v>
      </c>
      <c r="D332" s="19">
        <v>7</v>
      </c>
      <c r="E332" s="19">
        <v>7</v>
      </c>
      <c r="F332" s="104"/>
    </row>
    <row r="333" spans="1:6" ht="23" x14ac:dyDescent="0.25">
      <c r="A333" s="103" t="s">
        <v>83</v>
      </c>
      <c r="B333" s="19" t="s">
        <v>613</v>
      </c>
      <c r="C333" s="19" t="s">
        <v>67</v>
      </c>
      <c r="D333" s="19">
        <v>3</v>
      </c>
      <c r="E333" s="19">
        <v>7</v>
      </c>
      <c r="F333" s="104"/>
    </row>
    <row r="334" spans="1:6" ht="23" x14ac:dyDescent="0.25">
      <c r="A334" s="103" t="s">
        <v>83</v>
      </c>
      <c r="B334" s="19" t="s">
        <v>613</v>
      </c>
      <c r="C334" s="19" t="s">
        <v>163</v>
      </c>
      <c r="D334" s="19">
        <v>3</v>
      </c>
      <c r="E334" s="19">
        <v>3</v>
      </c>
      <c r="F334" s="104"/>
    </row>
    <row r="335" spans="1:6" ht="23" x14ac:dyDescent="0.25">
      <c r="A335" s="103" t="s">
        <v>83</v>
      </c>
      <c r="B335" s="19" t="s">
        <v>613</v>
      </c>
      <c r="C335" s="19" t="s">
        <v>75</v>
      </c>
      <c r="D335" s="19">
        <v>2</v>
      </c>
      <c r="E335" s="19">
        <v>2</v>
      </c>
      <c r="F335" s="104"/>
    </row>
    <row r="336" spans="1:6" ht="23" x14ac:dyDescent="0.25">
      <c r="A336" s="103" t="s">
        <v>83</v>
      </c>
      <c r="B336" s="19" t="s">
        <v>613</v>
      </c>
      <c r="C336" s="19" t="s">
        <v>73</v>
      </c>
      <c r="D336" s="19">
        <v>0</v>
      </c>
      <c r="E336" s="19">
        <v>2</v>
      </c>
      <c r="F336" s="104"/>
    </row>
    <row r="337" spans="1:6" ht="23" x14ac:dyDescent="0.25">
      <c r="A337" s="103" t="s">
        <v>83</v>
      </c>
      <c r="B337" s="19" t="s">
        <v>613</v>
      </c>
      <c r="C337" s="19" t="s">
        <v>32</v>
      </c>
      <c r="D337" s="19">
        <v>1</v>
      </c>
      <c r="E337" s="19">
        <v>6</v>
      </c>
      <c r="F337" s="104"/>
    </row>
    <row r="338" spans="1:6" ht="23" x14ac:dyDescent="0.25">
      <c r="A338" s="103" t="s">
        <v>83</v>
      </c>
      <c r="B338" s="19" t="s">
        <v>613</v>
      </c>
      <c r="C338" s="19" t="s">
        <v>164</v>
      </c>
      <c r="D338" s="19">
        <v>3</v>
      </c>
      <c r="E338" s="19">
        <v>5</v>
      </c>
      <c r="F338" s="104"/>
    </row>
    <row r="339" spans="1:6" ht="23" x14ac:dyDescent="0.25">
      <c r="A339" s="103" t="s">
        <v>83</v>
      </c>
      <c r="B339" s="19" t="s">
        <v>613</v>
      </c>
      <c r="C339" s="19" t="s">
        <v>31</v>
      </c>
      <c r="D339" s="19">
        <v>1</v>
      </c>
      <c r="E339" s="19">
        <v>3</v>
      </c>
      <c r="F339" s="104"/>
    </row>
    <row r="340" spans="1:6" ht="23" x14ac:dyDescent="0.25">
      <c r="A340" s="103" t="s">
        <v>83</v>
      </c>
      <c r="B340" s="19" t="s">
        <v>93</v>
      </c>
      <c r="C340" s="19" t="s">
        <v>158</v>
      </c>
      <c r="D340" s="19">
        <v>20</v>
      </c>
      <c r="E340" s="19">
        <v>27</v>
      </c>
      <c r="F340" s="104"/>
    </row>
    <row r="341" spans="1:6" ht="23" x14ac:dyDescent="0.25">
      <c r="A341" s="103" t="s">
        <v>83</v>
      </c>
      <c r="B341" s="19" t="s">
        <v>103</v>
      </c>
      <c r="C341" s="19" t="s">
        <v>158</v>
      </c>
      <c r="D341" s="19">
        <v>22</v>
      </c>
      <c r="E341" s="19">
        <v>27</v>
      </c>
      <c r="F341" s="104"/>
    </row>
    <row r="342" spans="1:6" ht="23" x14ac:dyDescent="0.25">
      <c r="A342" s="103" t="s">
        <v>83</v>
      </c>
      <c r="B342" s="19" t="s">
        <v>161</v>
      </c>
      <c r="C342" s="19" t="s">
        <v>158</v>
      </c>
      <c r="D342" s="19">
        <v>61</v>
      </c>
      <c r="E342" s="19">
        <v>83</v>
      </c>
      <c r="F342" s="104"/>
    </row>
    <row r="343" spans="1:6" ht="23" x14ac:dyDescent="0.25">
      <c r="A343" s="103" t="s">
        <v>83</v>
      </c>
      <c r="B343" s="19" t="s">
        <v>161</v>
      </c>
      <c r="C343" s="19" t="s">
        <v>160</v>
      </c>
      <c r="D343" s="19">
        <v>12</v>
      </c>
      <c r="E343" s="19">
        <v>71</v>
      </c>
      <c r="F343" s="104"/>
    </row>
    <row r="344" spans="1:6" ht="23" x14ac:dyDescent="0.25">
      <c r="A344" s="103" t="s">
        <v>83</v>
      </c>
      <c r="B344" s="19" t="s">
        <v>127</v>
      </c>
      <c r="C344" s="19" t="s">
        <v>160</v>
      </c>
      <c r="D344" s="19">
        <v>3</v>
      </c>
      <c r="E344" s="19">
        <v>8</v>
      </c>
      <c r="F344" s="104"/>
    </row>
    <row r="345" spans="1:6" ht="23" x14ac:dyDescent="0.25">
      <c r="A345" s="103" t="s">
        <v>83</v>
      </c>
      <c r="B345" s="19" t="s">
        <v>162</v>
      </c>
      <c r="C345" s="19" t="s">
        <v>160</v>
      </c>
      <c r="D345" s="19">
        <v>8</v>
      </c>
      <c r="E345" s="19">
        <v>15</v>
      </c>
      <c r="F345" s="104"/>
    </row>
    <row r="346" spans="1:6" ht="23" x14ac:dyDescent="0.25">
      <c r="A346" s="103" t="s">
        <v>83</v>
      </c>
      <c r="B346" s="19" t="s">
        <v>129</v>
      </c>
      <c r="C346" s="19" t="s">
        <v>159</v>
      </c>
      <c r="D346" s="19">
        <v>0</v>
      </c>
      <c r="E346" s="19">
        <v>5</v>
      </c>
      <c r="F346" s="104"/>
    </row>
    <row r="347" spans="1:6" ht="23" x14ac:dyDescent="0.25">
      <c r="A347" s="103" t="s">
        <v>83</v>
      </c>
      <c r="B347" s="19" t="s">
        <v>107</v>
      </c>
      <c r="C347" s="19" t="s">
        <v>130</v>
      </c>
      <c r="D347" s="19">
        <v>13</v>
      </c>
      <c r="E347" s="19">
        <v>20</v>
      </c>
      <c r="F347" s="104"/>
    </row>
    <row r="348" spans="1:6" ht="23" x14ac:dyDescent="0.25">
      <c r="A348" s="103" t="s">
        <v>277</v>
      </c>
      <c r="B348" s="19" t="s">
        <v>93</v>
      </c>
      <c r="C348" s="19" t="s">
        <v>75</v>
      </c>
      <c r="D348" s="19">
        <v>59</v>
      </c>
      <c r="E348" s="19">
        <v>102</v>
      </c>
      <c r="F348" s="104"/>
    </row>
    <row r="349" spans="1:6" ht="23" x14ac:dyDescent="0.25">
      <c r="A349" s="103" t="s">
        <v>277</v>
      </c>
      <c r="B349" s="19" t="s">
        <v>93</v>
      </c>
      <c r="C349" s="19" t="s">
        <v>30</v>
      </c>
      <c r="D349" s="19">
        <v>43</v>
      </c>
      <c r="E349" s="19">
        <v>78</v>
      </c>
      <c r="F349" s="104"/>
    </row>
    <row r="350" spans="1:6" ht="23" x14ac:dyDescent="0.25">
      <c r="A350" s="103" t="s">
        <v>277</v>
      </c>
      <c r="B350" s="19" t="s">
        <v>93</v>
      </c>
      <c r="C350" s="19" t="s">
        <v>23</v>
      </c>
      <c r="D350" s="19">
        <v>50</v>
      </c>
      <c r="E350" s="19">
        <v>110</v>
      </c>
      <c r="F350" s="104"/>
    </row>
    <row r="351" spans="1:6" ht="23" x14ac:dyDescent="0.25">
      <c r="A351" s="103" t="s">
        <v>277</v>
      </c>
      <c r="B351" s="19" t="s">
        <v>93</v>
      </c>
      <c r="C351" s="19" t="s">
        <v>22</v>
      </c>
      <c r="D351" s="19">
        <v>126</v>
      </c>
      <c r="E351" s="19">
        <v>164</v>
      </c>
      <c r="F351" s="104"/>
    </row>
    <row r="352" spans="1:6" ht="23" x14ac:dyDescent="0.25">
      <c r="A352" s="103" t="s">
        <v>277</v>
      </c>
      <c r="B352" s="19" t="s">
        <v>93</v>
      </c>
      <c r="C352" s="19" t="s">
        <v>21</v>
      </c>
      <c r="D352" s="19">
        <v>80</v>
      </c>
      <c r="E352" s="19">
        <v>92</v>
      </c>
      <c r="F352" s="104"/>
    </row>
    <row r="353" spans="1:6" ht="23" x14ac:dyDescent="0.25">
      <c r="A353" s="103" t="s">
        <v>277</v>
      </c>
      <c r="B353" s="19" t="s">
        <v>93</v>
      </c>
      <c r="C353" s="19" t="s">
        <v>32</v>
      </c>
      <c r="D353" s="19">
        <v>30</v>
      </c>
      <c r="E353" s="19">
        <v>146</v>
      </c>
      <c r="F353" s="104"/>
    </row>
    <row r="354" spans="1:6" ht="23" x14ac:dyDescent="0.25">
      <c r="A354" s="103" t="s">
        <v>277</v>
      </c>
      <c r="B354" s="19" t="s">
        <v>93</v>
      </c>
      <c r="C354" s="19" t="s">
        <v>165</v>
      </c>
      <c r="D354" s="19">
        <v>52</v>
      </c>
      <c r="E354" s="19">
        <v>54</v>
      </c>
      <c r="F354" s="104"/>
    </row>
    <row r="355" spans="1:6" ht="23" x14ac:dyDescent="0.25">
      <c r="A355" s="103" t="s">
        <v>277</v>
      </c>
      <c r="B355" s="19" t="s">
        <v>93</v>
      </c>
      <c r="C355" s="19" t="s">
        <v>125</v>
      </c>
      <c r="D355" s="19">
        <v>42</v>
      </c>
      <c r="E355" s="19">
        <v>71</v>
      </c>
      <c r="F355" s="104"/>
    </row>
    <row r="356" spans="1:6" ht="23" x14ac:dyDescent="0.25">
      <c r="A356" s="103" t="s">
        <v>277</v>
      </c>
      <c r="B356" s="19" t="s">
        <v>93</v>
      </c>
      <c r="C356" s="19" t="s">
        <v>28</v>
      </c>
      <c r="D356" s="19">
        <v>33</v>
      </c>
      <c r="E356" s="19">
        <v>99</v>
      </c>
      <c r="F356" s="104"/>
    </row>
    <row r="357" spans="1:6" ht="23" x14ac:dyDescent="0.25">
      <c r="A357" s="103" t="s">
        <v>277</v>
      </c>
      <c r="B357" s="19" t="s">
        <v>93</v>
      </c>
      <c r="C357" s="19" t="s">
        <v>70</v>
      </c>
      <c r="D357" s="19">
        <v>6</v>
      </c>
      <c r="E357" s="19">
        <v>18</v>
      </c>
      <c r="F357" s="104"/>
    </row>
    <row r="358" spans="1:6" ht="23" x14ac:dyDescent="0.25">
      <c r="A358" s="103" t="s">
        <v>277</v>
      </c>
      <c r="B358" s="19" t="s">
        <v>93</v>
      </c>
      <c r="C358" s="19" t="s">
        <v>128</v>
      </c>
      <c r="D358" s="19">
        <v>26</v>
      </c>
      <c r="E358" s="19">
        <v>60</v>
      </c>
      <c r="F358" s="104"/>
    </row>
    <row r="359" spans="1:6" ht="23" x14ac:dyDescent="0.25">
      <c r="A359" s="103" t="s">
        <v>277</v>
      </c>
      <c r="B359" s="19" t="s">
        <v>93</v>
      </c>
      <c r="C359" s="19" t="s">
        <v>69</v>
      </c>
      <c r="D359" s="19">
        <v>5</v>
      </c>
      <c r="E359" s="19">
        <v>63</v>
      </c>
      <c r="F359" s="104"/>
    </row>
    <row r="360" spans="1:6" ht="23" x14ac:dyDescent="0.25">
      <c r="A360" s="103" t="s">
        <v>277</v>
      </c>
      <c r="B360" s="19" t="s">
        <v>93</v>
      </c>
      <c r="C360" s="19" t="s">
        <v>126</v>
      </c>
      <c r="D360" s="19">
        <v>11</v>
      </c>
      <c r="E360" s="19">
        <v>21</v>
      </c>
      <c r="F360" s="104"/>
    </row>
    <row r="361" spans="1:6" ht="23" x14ac:dyDescent="0.25">
      <c r="A361" s="103" t="s">
        <v>277</v>
      </c>
      <c r="B361" s="19" t="s">
        <v>93</v>
      </c>
      <c r="C361" s="19" t="s">
        <v>27</v>
      </c>
      <c r="D361" s="19">
        <v>7</v>
      </c>
      <c r="E361" s="19">
        <v>35</v>
      </c>
      <c r="F361" s="104"/>
    </row>
    <row r="362" spans="1:6" ht="23" x14ac:dyDescent="0.25">
      <c r="A362" s="103" t="s">
        <v>277</v>
      </c>
      <c r="B362" s="19" t="s">
        <v>93</v>
      </c>
      <c r="C362" s="19" t="s">
        <v>67</v>
      </c>
      <c r="D362" s="19">
        <v>20</v>
      </c>
      <c r="E362" s="19">
        <v>65</v>
      </c>
      <c r="F362" s="104"/>
    </row>
    <row r="363" spans="1:6" ht="23" x14ac:dyDescent="0.25">
      <c r="A363" s="103" t="s">
        <v>277</v>
      </c>
      <c r="B363" s="19" t="s">
        <v>93</v>
      </c>
      <c r="C363" s="19" t="s">
        <v>73</v>
      </c>
      <c r="D363" s="19">
        <v>22</v>
      </c>
      <c r="E363" s="19">
        <v>65</v>
      </c>
      <c r="F363" s="104"/>
    </row>
    <row r="364" spans="1:6" ht="23" x14ac:dyDescent="0.25">
      <c r="A364" s="103" t="s">
        <v>277</v>
      </c>
      <c r="B364" s="19" t="s">
        <v>93</v>
      </c>
      <c r="C364" s="19" t="s">
        <v>29</v>
      </c>
      <c r="D364" s="19">
        <v>18</v>
      </c>
      <c r="E364" s="19">
        <v>28</v>
      </c>
      <c r="F364" s="104"/>
    </row>
    <row r="365" spans="1:6" ht="23" x14ac:dyDescent="0.25">
      <c r="A365" s="103" t="s">
        <v>277</v>
      </c>
      <c r="B365" s="19" t="s">
        <v>103</v>
      </c>
      <c r="C365" s="19" t="s">
        <v>32</v>
      </c>
      <c r="D365" s="19">
        <v>65</v>
      </c>
      <c r="E365" s="19">
        <v>227</v>
      </c>
      <c r="F365" s="104"/>
    </row>
    <row r="366" spans="1:6" ht="23" x14ac:dyDescent="0.25">
      <c r="A366" s="103" t="s">
        <v>277</v>
      </c>
      <c r="B366" s="19" t="s">
        <v>103</v>
      </c>
      <c r="C366" s="19" t="s">
        <v>75</v>
      </c>
      <c r="D366" s="19">
        <v>126</v>
      </c>
      <c r="E366" s="19">
        <v>160</v>
      </c>
      <c r="F366" s="104"/>
    </row>
    <row r="367" spans="1:6" ht="23" x14ac:dyDescent="0.25">
      <c r="A367" s="103" t="s">
        <v>277</v>
      </c>
      <c r="B367" s="19" t="s">
        <v>103</v>
      </c>
      <c r="C367" s="19" t="s">
        <v>23</v>
      </c>
      <c r="D367" s="19">
        <v>143</v>
      </c>
      <c r="E367" s="19">
        <v>191</v>
      </c>
      <c r="F367" s="104"/>
    </row>
    <row r="368" spans="1:6" ht="23" x14ac:dyDescent="0.25">
      <c r="A368" s="103" t="s">
        <v>277</v>
      </c>
      <c r="B368" s="19" t="s">
        <v>103</v>
      </c>
      <c r="C368" s="19" t="s">
        <v>30</v>
      </c>
      <c r="D368" s="19">
        <v>116</v>
      </c>
      <c r="E368" s="19">
        <v>147</v>
      </c>
      <c r="F368" s="104"/>
    </row>
    <row r="369" spans="1:6" ht="23" x14ac:dyDescent="0.25">
      <c r="A369" s="103" t="s">
        <v>277</v>
      </c>
      <c r="B369" s="19" t="s">
        <v>103</v>
      </c>
      <c r="C369" s="19" t="s">
        <v>125</v>
      </c>
      <c r="D369" s="19">
        <v>70</v>
      </c>
      <c r="E369" s="19">
        <v>94</v>
      </c>
      <c r="F369" s="104"/>
    </row>
    <row r="370" spans="1:6" ht="23" x14ac:dyDescent="0.25">
      <c r="A370" s="103" t="s">
        <v>277</v>
      </c>
      <c r="B370" s="19" t="s">
        <v>103</v>
      </c>
      <c r="C370" s="19" t="s">
        <v>28</v>
      </c>
      <c r="D370" s="19">
        <v>40</v>
      </c>
      <c r="E370" s="19">
        <v>133</v>
      </c>
      <c r="F370" s="104"/>
    </row>
    <row r="371" spans="1:6" ht="23" x14ac:dyDescent="0.25">
      <c r="A371" s="103" t="s">
        <v>277</v>
      </c>
      <c r="B371" s="19" t="s">
        <v>103</v>
      </c>
      <c r="C371" s="19" t="s">
        <v>70</v>
      </c>
      <c r="D371" s="19">
        <v>1</v>
      </c>
      <c r="E371" s="19">
        <v>26</v>
      </c>
      <c r="F371" s="104"/>
    </row>
    <row r="372" spans="1:6" ht="23" x14ac:dyDescent="0.25">
      <c r="A372" s="103" t="s">
        <v>277</v>
      </c>
      <c r="B372" s="19" t="s">
        <v>103</v>
      </c>
      <c r="C372" s="19" t="s">
        <v>128</v>
      </c>
      <c r="D372" s="19">
        <v>51</v>
      </c>
      <c r="E372" s="19">
        <v>95</v>
      </c>
      <c r="F372" s="104"/>
    </row>
    <row r="373" spans="1:6" ht="23" x14ac:dyDescent="0.25">
      <c r="A373" s="103" t="s">
        <v>277</v>
      </c>
      <c r="B373" s="19" t="s">
        <v>103</v>
      </c>
      <c r="C373" s="19" t="s">
        <v>69</v>
      </c>
      <c r="D373" s="19">
        <v>20</v>
      </c>
      <c r="E373" s="19">
        <v>117</v>
      </c>
      <c r="F373" s="104"/>
    </row>
    <row r="374" spans="1:6" ht="23" x14ac:dyDescent="0.25">
      <c r="A374" s="103" t="s">
        <v>277</v>
      </c>
      <c r="B374" s="19" t="s">
        <v>103</v>
      </c>
      <c r="C374" s="19" t="s">
        <v>126</v>
      </c>
      <c r="D374" s="19">
        <v>8</v>
      </c>
      <c r="E374" s="19">
        <v>30</v>
      </c>
      <c r="F374" s="104"/>
    </row>
    <row r="375" spans="1:6" ht="23" x14ac:dyDescent="0.25">
      <c r="A375" s="103" t="s">
        <v>277</v>
      </c>
      <c r="B375" s="19" t="s">
        <v>103</v>
      </c>
      <c r="C375" s="19" t="s">
        <v>27</v>
      </c>
      <c r="D375" s="19">
        <v>11</v>
      </c>
      <c r="E375" s="19">
        <v>65</v>
      </c>
      <c r="F375" s="104"/>
    </row>
    <row r="376" spans="1:6" ht="23" x14ac:dyDescent="0.25">
      <c r="A376" s="103" t="s">
        <v>277</v>
      </c>
      <c r="B376" s="19" t="s">
        <v>103</v>
      </c>
      <c r="C376" s="19" t="s">
        <v>132</v>
      </c>
      <c r="D376" s="19">
        <v>44</v>
      </c>
      <c r="E376" s="19">
        <v>93</v>
      </c>
      <c r="F376" s="104"/>
    </row>
    <row r="377" spans="1:6" ht="23" x14ac:dyDescent="0.25">
      <c r="A377" s="103" t="s">
        <v>277</v>
      </c>
      <c r="B377" s="19" t="s">
        <v>103</v>
      </c>
      <c r="C377" s="19" t="s">
        <v>67</v>
      </c>
      <c r="D377" s="19">
        <v>29</v>
      </c>
      <c r="E377" s="19">
        <v>83</v>
      </c>
      <c r="F377" s="104"/>
    </row>
    <row r="378" spans="1:6" ht="23" x14ac:dyDescent="0.25">
      <c r="A378" s="103" t="s">
        <v>277</v>
      </c>
      <c r="B378" s="19" t="s">
        <v>103</v>
      </c>
      <c r="C378" s="19" t="s">
        <v>73</v>
      </c>
      <c r="D378" s="19">
        <v>29</v>
      </c>
      <c r="E378" s="19">
        <v>93</v>
      </c>
      <c r="F378" s="104"/>
    </row>
    <row r="379" spans="1:6" ht="23" x14ac:dyDescent="0.25">
      <c r="A379" s="103" t="s">
        <v>277</v>
      </c>
      <c r="B379" s="19" t="s">
        <v>103</v>
      </c>
      <c r="C379" s="19" t="s">
        <v>164</v>
      </c>
      <c r="D379" s="19">
        <v>23</v>
      </c>
      <c r="E379" s="19">
        <v>38</v>
      </c>
      <c r="F379" s="104"/>
    </row>
    <row r="380" spans="1:6" ht="23" x14ac:dyDescent="0.25">
      <c r="A380" s="103" t="s">
        <v>277</v>
      </c>
      <c r="B380" s="19" t="s">
        <v>129</v>
      </c>
      <c r="C380" s="19" t="s">
        <v>75</v>
      </c>
      <c r="D380" s="19">
        <v>2</v>
      </c>
      <c r="E380" s="19">
        <v>33</v>
      </c>
      <c r="F380" s="104"/>
    </row>
    <row r="381" spans="1:6" ht="23" x14ac:dyDescent="0.25">
      <c r="A381" s="103" t="s">
        <v>277</v>
      </c>
      <c r="B381" s="19" t="s">
        <v>129</v>
      </c>
      <c r="C381" s="19" t="s">
        <v>23</v>
      </c>
      <c r="D381" s="19">
        <v>0</v>
      </c>
      <c r="E381" s="19">
        <v>36</v>
      </c>
      <c r="F381" s="104"/>
    </row>
    <row r="382" spans="1:6" ht="23" x14ac:dyDescent="0.25">
      <c r="A382" s="103" t="s">
        <v>277</v>
      </c>
      <c r="B382" s="19" t="s">
        <v>129</v>
      </c>
      <c r="C382" s="19" t="s">
        <v>30</v>
      </c>
      <c r="D382" s="19">
        <v>1</v>
      </c>
      <c r="E382" s="19">
        <v>13</v>
      </c>
      <c r="F382" s="104"/>
    </row>
    <row r="383" spans="1:6" ht="23" x14ac:dyDescent="0.25">
      <c r="A383" s="103" t="s">
        <v>277</v>
      </c>
      <c r="B383" s="19" t="s">
        <v>129</v>
      </c>
      <c r="C383" s="19" t="s">
        <v>125</v>
      </c>
      <c r="D383" s="19">
        <v>2</v>
      </c>
      <c r="E383" s="19">
        <v>14</v>
      </c>
      <c r="F383" s="104"/>
    </row>
    <row r="384" spans="1:6" ht="23" x14ac:dyDescent="0.25">
      <c r="A384" s="103" t="s">
        <v>277</v>
      </c>
      <c r="B384" s="19" t="s">
        <v>129</v>
      </c>
      <c r="C384" s="19" t="s">
        <v>28</v>
      </c>
      <c r="D384" s="19">
        <v>1</v>
      </c>
      <c r="E384" s="19">
        <v>23</v>
      </c>
      <c r="F384" s="104"/>
    </row>
    <row r="385" spans="1:6" ht="23" x14ac:dyDescent="0.25">
      <c r="A385" s="103" t="s">
        <v>277</v>
      </c>
      <c r="B385" s="19" t="s">
        <v>129</v>
      </c>
      <c r="C385" s="19" t="s">
        <v>70</v>
      </c>
      <c r="D385" s="19">
        <v>0</v>
      </c>
      <c r="E385" s="19">
        <v>3</v>
      </c>
      <c r="F385" s="104"/>
    </row>
    <row r="386" spans="1:6" ht="23" x14ac:dyDescent="0.25">
      <c r="A386" s="103" t="s">
        <v>277</v>
      </c>
      <c r="B386" s="19" t="s">
        <v>129</v>
      </c>
      <c r="C386" s="19" t="s">
        <v>69</v>
      </c>
      <c r="D386" s="19">
        <v>1</v>
      </c>
      <c r="E386" s="19">
        <v>17</v>
      </c>
      <c r="F386" s="104"/>
    </row>
    <row r="387" spans="1:6" ht="23" x14ac:dyDescent="0.25">
      <c r="A387" s="103" t="s">
        <v>277</v>
      </c>
      <c r="B387" s="19" t="s">
        <v>129</v>
      </c>
      <c r="C387" s="19" t="s">
        <v>126</v>
      </c>
      <c r="D387" s="19">
        <v>0</v>
      </c>
      <c r="E387" s="19">
        <v>9</v>
      </c>
      <c r="F387" s="104"/>
    </row>
    <row r="388" spans="1:6" ht="23" x14ac:dyDescent="0.25">
      <c r="A388" s="103" t="s">
        <v>277</v>
      </c>
      <c r="B388" s="19" t="s">
        <v>129</v>
      </c>
      <c r="C388" s="19" t="s">
        <v>27</v>
      </c>
      <c r="D388" s="19">
        <v>0</v>
      </c>
      <c r="E388" s="19">
        <v>9</v>
      </c>
      <c r="F388" s="104"/>
    </row>
    <row r="389" spans="1:6" ht="23" x14ac:dyDescent="0.25">
      <c r="A389" s="103" t="s">
        <v>277</v>
      </c>
      <c r="B389" s="19" t="s">
        <v>129</v>
      </c>
      <c r="C389" s="19" t="s">
        <v>67</v>
      </c>
      <c r="D389" s="19">
        <v>2</v>
      </c>
      <c r="E389" s="19">
        <v>11</v>
      </c>
      <c r="F389" s="104"/>
    </row>
    <row r="390" spans="1:6" ht="23" x14ac:dyDescent="0.25">
      <c r="A390" s="103" t="s">
        <v>277</v>
      </c>
      <c r="B390" s="19" t="s">
        <v>129</v>
      </c>
      <c r="C390" s="19" t="s">
        <v>73</v>
      </c>
      <c r="D390" s="19">
        <v>1</v>
      </c>
      <c r="E390" s="19">
        <v>14</v>
      </c>
      <c r="F390" s="104"/>
    </row>
    <row r="391" spans="1:6" ht="23" x14ac:dyDescent="0.25">
      <c r="A391" s="103" t="s">
        <v>277</v>
      </c>
      <c r="B391" s="19" t="s">
        <v>107</v>
      </c>
      <c r="C391" s="19" t="s">
        <v>171</v>
      </c>
      <c r="D391" s="19">
        <v>85</v>
      </c>
      <c r="E391" s="19">
        <v>163</v>
      </c>
      <c r="F391" s="104"/>
    </row>
    <row r="392" spans="1:6" ht="23" x14ac:dyDescent="0.25">
      <c r="A392" s="103" t="s">
        <v>277</v>
      </c>
      <c r="B392" s="19" t="s">
        <v>107</v>
      </c>
      <c r="C392" s="19" t="s">
        <v>25</v>
      </c>
      <c r="D392" s="19">
        <v>36</v>
      </c>
      <c r="E392" s="19">
        <v>65</v>
      </c>
      <c r="F392" s="104"/>
    </row>
    <row r="393" spans="1:6" ht="23" x14ac:dyDescent="0.25">
      <c r="A393" s="103" t="s">
        <v>277</v>
      </c>
      <c r="B393" s="19" t="s">
        <v>107</v>
      </c>
      <c r="C393" s="19" t="s">
        <v>28</v>
      </c>
      <c r="D393" s="19">
        <v>47</v>
      </c>
      <c r="E393" s="19">
        <v>158</v>
      </c>
      <c r="F393" s="104"/>
    </row>
    <row r="394" spans="1:6" ht="23" x14ac:dyDescent="0.25">
      <c r="A394" s="103" t="s">
        <v>277</v>
      </c>
      <c r="B394" s="19" t="s">
        <v>107</v>
      </c>
      <c r="C394" s="19" t="s">
        <v>34</v>
      </c>
      <c r="D394" s="19">
        <v>133</v>
      </c>
      <c r="E394" s="19">
        <v>256</v>
      </c>
      <c r="F394" s="104"/>
    </row>
    <row r="395" spans="1:6" ht="23" x14ac:dyDescent="0.25">
      <c r="A395" s="103" t="s">
        <v>277</v>
      </c>
      <c r="B395" s="19" t="s">
        <v>107</v>
      </c>
      <c r="C395" s="19" t="s">
        <v>126</v>
      </c>
      <c r="D395" s="19">
        <v>9</v>
      </c>
      <c r="E395" s="19">
        <v>26</v>
      </c>
      <c r="F395" s="104"/>
    </row>
    <row r="396" spans="1:6" ht="23" x14ac:dyDescent="0.25">
      <c r="A396" s="103" t="s">
        <v>277</v>
      </c>
      <c r="B396" s="19" t="s">
        <v>107</v>
      </c>
      <c r="C396" s="19" t="s">
        <v>67</v>
      </c>
      <c r="D396" s="19">
        <v>38</v>
      </c>
      <c r="E396" s="19">
        <v>85</v>
      </c>
      <c r="F396" s="104"/>
    </row>
    <row r="397" spans="1:6" ht="23" x14ac:dyDescent="0.25">
      <c r="A397" s="103" t="s">
        <v>277</v>
      </c>
      <c r="B397" s="19" t="s">
        <v>107</v>
      </c>
      <c r="C397" s="19" t="s">
        <v>73</v>
      </c>
      <c r="D397" s="19">
        <v>46</v>
      </c>
      <c r="E397" s="19">
        <v>119</v>
      </c>
      <c r="F397" s="104"/>
    </row>
    <row r="398" spans="1:6" ht="23" x14ac:dyDescent="0.25">
      <c r="A398" s="103" t="s">
        <v>277</v>
      </c>
      <c r="B398" s="19" t="s">
        <v>107</v>
      </c>
      <c r="C398" s="19" t="s">
        <v>29</v>
      </c>
      <c r="D398" s="19">
        <v>41</v>
      </c>
      <c r="E398" s="19">
        <v>63</v>
      </c>
      <c r="F398" s="104"/>
    </row>
    <row r="399" spans="1:6" ht="23" x14ac:dyDescent="0.25">
      <c r="A399" s="103" t="s">
        <v>277</v>
      </c>
      <c r="B399" s="19" t="s">
        <v>127</v>
      </c>
      <c r="C399" s="19" t="s">
        <v>32</v>
      </c>
      <c r="D399" s="19">
        <v>9</v>
      </c>
      <c r="E399" s="19">
        <v>47</v>
      </c>
      <c r="F399" s="104"/>
    </row>
    <row r="400" spans="1:6" ht="23" x14ac:dyDescent="0.25">
      <c r="A400" s="103" t="s">
        <v>277</v>
      </c>
      <c r="B400" s="19" t="s">
        <v>127</v>
      </c>
      <c r="C400" s="19" t="s">
        <v>24</v>
      </c>
      <c r="D400" s="19">
        <v>18</v>
      </c>
      <c r="E400" s="19">
        <v>22</v>
      </c>
      <c r="F400" s="104"/>
    </row>
    <row r="401" spans="1:6" ht="23" x14ac:dyDescent="0.25">
      <c r="A401" s="103" t="s">
        <v>277</v>
      </c>
      <c r="B401" s="19" t="s">
        <v>127</v>
      </c>
      <c r="C401" s="19" t="s">
        <v>75</v>
      </c>
      <c r="D401" s="19">
        <v>29</v>
      </c>
      <c r="E401" s="19">
        <v>31</v>
      </c>
      <c r="F401" s="104"/>
    </row>
    <row r="402" spans="1:6" ht="23" x14ac:dyDescent="0.25">
      <c r="A402" s="103" t="s">
        <v>277</v>
      </c>
      <c r="B402" s="19" t="s">
        <v>127</v>
      </c>
      <c r="C402" s="19" t="s">
        <v>23</v>
      </c>
      <c r="D402" s="19">
        <v>25</v>
      </c>
      <c r="E402" s="19">
        <v>30</v>
      </c>
      <c r="F402" s="104"/>
    </row>
    <row r="403" spans="1:6" ht="23" x14ac:dyDescent="0.25">
      <c r="A403" s="103" t="s">
        <v>277</v>
      </c>
      <c r="B403" s="19" t="s">
        <v>127</v>
      </c>
      <c r="C403" s="19" t="s">
        <v>30</v>
      </c>
      <c r="D403" s="19">
        <v>25</v>
      </c>
      <c r="E403" s="19">
        <v>31</v>
      </c>
      <c r="F403" s="104"/>
    </row>
    <row r="404" spans="1:6" ht="23" x14ac:dyDescent="0.25">
      <c r="A404" s="103" t="s">
        <v>277</v>
      </c>
      <c r="B404" s="19" t="s">
        <v>127</v>
      </c>
      <c r="C404" s="19" t="s">
        <v>125</v>
      </c>
      <c r="D404" s="19">
        <v>31</v>
      </c>
      <c r="E404" s="19">
        <v>36</v>
      </c>
      <c r="F404" s="104"/>
    </row>
    <row r="405" spans="1:6" ht="23" x14ac:dyDescent="0.25">
      <c r="A405" s="103" t="s">
        <v>277</v>
      </c>
      <c r="B405" s="19" t="s">
        <v>127</v>
      </c>
      <c r="C405" s="19" t="s">
        <v>28</v>
      </c>
      <c r="D405" s="19">
        <v>3</v>
      </c>
      <c r="E405" s="19">
        <v>41</v>
      </c>
      <c r="F405" s="104"/>
    </row>
    <row r="406" spans="1:6" ht="23" x14ac:dyDescent="0.25">
      <c r="A406" s="103" t="s">
        <v>277</v>
      </c>
      <c r="B406" s="19" t="s">
        <v>127</v>
      </c>
      <c r="C406" s="19" t="s">
        <v>70</v>
      </c>
      <c r="D406" s="19">
        <v>0</v>
      </c>
      <c r="E406" s="19">
        <v>1</v>
      </c>
      <c r="F406" s="104"/>
    </row>
    <row r="407" spans="1:6" ht="23" x14ac:dyDescent="0.25">
      <c r="A407" s="103" t="s">
        <v>277</v>
      </c>
      <c r="B407" s="19" t="s">
        <v>127</v>
      </c>
      <c r="C407" s="19" t="s">
        <v>128</v>
      </c>
      <c r="D407" s="19">
        <v>5</v>
      </c>
      <c r="E407" s="19">
        <v>14</v>
      </c>
      <c r="F407" s="104"/>
    </row>
    <row r="408" spans="1:6" ht="23" x14ac:dyDescent="0.25">
      <c r="A408" s="103" t="s">
        <v>277</v>
      </c>
      <c r="B408" s="19" t="s">
        <v>127</v>
      </c>
      <c r="C408" s="19" t="s">
        <v>69</v>
      </c>
      <c r="D408" s="19">
        <v>3</v>
      </c>
      <c r="E408" s="19">
        <v>20</v>
      </c>
      <c r="F408" s="104"/>
    </row>
    <row r="409" spans="1:6" ht="23" x14ac:dyDescent="0.25">
      <c r="A409" s="103" t="s">
        <v>277</v>
      </c>
      <c r="B409" s="19" t="s">
        <v>127</v>
      </c>
      <c r="C409" s="19" t="s">
        <v>126</v>
      </c>
      <c r="D409" s="19">
        <v>0</v>
      </c>
      <c r="E409" s="19">
        <v>4</v>
      </c>
      <c r="F409" s="104"/>
    </row>
    <row r="410" spans="1:6" ht="23" x14ac:dyDescent="0.25">
      <c r="A410" s="103" t="s">
        <v>277</v>
      </c>
      <c r="B410" s="19" t="s">
        <v>127</v>
      </c>
      <c r="C410" s="19" t="s">
        <v>27</v>
      </c>
      <c r="D410" s="19">
        <v>4</v>
      </c>
      <c r="E410" s="19">
        <v>5</v>
      </c>
      <c r="F410" s="104"/>
    </row>
    <row r="411" spans="1:6" ht="23" x14ac:dyDescent="0.25">
      <c r="A411" s="103" t="s">
        <v>277</v>
      </c>
      <c r="B411" s="19" t="s">
        <v>127</v>
      </c>
      <c r="C411" s="19" t="s">
        <v>132</v>
      </c>
      <c r="D411" s="19">
        <v>11</v>
      </c>
      <c r="E411" s="19">
        <v>35</v>
      </c>
      <c r="F411" s="104"/>
    </row>
    <row r="412" spans="1:6" ht="23" x14ac:dyDescent="0.25">
      <c r="A412" s="103" t="s">
        <v>277</v>
      </c>
      <c r="B412" s="19" t="s">
        <v>127</v>
      </c>
      <c r="C412" s="19" t="s">
        <v>67</v>
      </c>
      <c r="D412" s="19">
        <v>6</v>
      </c>
      <c r="E412" s="19">
        <v>26</v>
      </c>
      <c r="F412" s="104"/>
    </row>
    <row r="413" spans="1:6" ht="23" x14ac:dyDescent="0.25">
      <c r="A413" s="103" t="s">
        <v>277</v>
      </c>
      <c r="B413" s="19" t="s">
        <v>127</v>
      </c>
      <c r="C413" s="19" t="s">
        <v>73</v>
      </c>
      <c r="D413" s="19">
        <v>4</v>
      </c>
      <c r="E413" s="19">
        <v>21</v>
      </c>
      <c r="F413" s="104"/>
    </row>
    <row r="414" spans="1:6" ht="23" x14ac:dyDescent="0.25">
      <c r="A414" s="103" t="s">
        <v>277</v>
      </c>
      <c r="B414" s="19" t="s">
        <v>127</v>
      </c>
      <c r="C414" s="19" t="s">
        <v>163</v>
      </c>
      <c r="D414" s="19">
        <v>14</v>
      </c>
      <c r="E414" s="19">
        <v>25</v>
      </c>
      <c r="F414" s="104"/>
    </row>
    <row r="415" spans="1:6" ht="23" x14ac:dyDescent="0.25">
      <c r="A415" s="103" t="s">
        <v>277</v>
      </c>
      <c r="B415" s="19" t="s">
        <v>127</v>
      </c>
      <c r="C415" s="19" t="s">
        <v>164</v>
      </c>
      <c r="D415" s="19">
        <v>2</v>
      </c>
      <c r="E415" s="19">
        <v>9</v>
      </c>
      <c r="F415" s="104"/>
    </row>
    <row r="416" spans="1:6" ht="23" x14ac:dyDescent="0.25">
      <c r="A416" s="103" t="s">
        <v>277</v>
      </c>
      <c r="B416" s="19" t="s">
        <v>612</v>
      </c>
      <c r="C416" s="19" t="s">
        <v>21</v>
      </c>
      <c r="D416" s="19">
        <v>1</v>
      </c>
      <c r="E416" s="19">
        <v>2</v>
      </c>
      <c r="F416" s="104"/>
    </row>
    <row r="417" spans="1:6" ht="23" x14ac:dyDescent="0.25">
      <c r="A417" s="103" t="s">
        <v>277</v>
      </c>
      <c r="B417" s="19" t="s">
        <v>612</v>
      </c>
      <c r="C417" s="19" t="s">
        <v>22</v>
      </c>
      <c r="D417" s="19">
        <v>0</v>
      </c>
      <c r="E417" s="19">
        <v>3</v>
      </c>
      <c r="F417" s="104"/>
    </row>
    <row r="418" spans="1:6" ht="23" x14ac:dyDescent="0.25">
      <c r="A418" s="103" t="s">
        <v>277</v>
      </c>
      <c r="B418" s="19" t="s">
        <v>612</v>
      </c>
      <c r="C418" s="19" t="s">
        <v>165</v>
      </c>
      <c r="D418" s="19">
        <v>1</v>
      </c>
      <c r="E418" s="19">
        <v>2</v>
      </c>
      <c r="F418" s="104"/>
    </row>
    <row r="419" spans="1:6" ht="23" x14ac:dyDescent="0.25">
      <c r="A419" s="103" t="s">
        <v>277</v>
      </c>
      <c r="B419" s="19" t="s">
        <v>612</v>
      </c>
      <c r="C419" s="19" t="s">
        <v>23</v>
      </c>
      <c r="D419" s="19">
        <v>0</v>
      </c>
      <c r="E419" s="19">
        <v>2</v>
      </c>
      <c r="F419" s="104"/>
    </row>
    <row r="420" spans="1:6" ht="23" x14ac:dyDescent="0.25">
      <c r="A420" s="103" t="s">
        <v>277</v>
      </c>
      <c r="B420" s="19" t="s">
        <v>612</v>
      </c>
      <c r="C420" s="19" t="s">
        <v>30</v>
      </c>
      <c r="D420" s="19">
        <v>0</v>
      </c>
      <c r="E420" s="19">
        <v>2</v>
      </c>
      <c r="F420" s="104"/>
    </row>
    <row r="421" spans="1:6" ht="23" x14ac:dyDescent="0.25">
      <c r="A421" s="103" t="s">
        <v>277</v>
      </c>
      <c r="B421" s="19" t="s">
        <v>612</v>
      </c>
      <c r="C421" s="19" t="s">
        <v>28</v>
      </c>
      <c r="D421" s="19">
        <v>2</v>
      </c>
      <c r="E421" s="19">
        <v>4</v>
      </c>
      <c r="F421" s="104"/>
    </row>
    <row r="422" spans="1:6" ht="23" x14ac:dyDescent="0.25">
      <c r="A422" s="103" t="s">
        <v>277</v>
      </c>
      <c r="B422" s="19" t="s">
        <v>612</v>
      </c>
      <c r="C422" s="19" t="s">
        <v>34</v>
      </c>
      <c r="D422" s="19">
        <v>3</v>
      </c>
      <c r="E422" s="19">
        <v>4</v>
      </c>
      <c r="F422" s="104"/>
    </row>
    <row r="423" spans="1:6" ht="23" x14ac:dyDescent="0.25">
      <c r="A423" s="103" t="s">
        <v>277</v>
      </c>
      <c r="B423" s="19" t="s">
        <v>612</v>
      </c>
      <c r="C423" s="19" t="s">
        <v>126</v>
      </c>
      <c r="D423" s="19">
        <v>1</v>
      </c>
      <c r="E423" s="19">
        <v>1</v>
      </c>
      <c r="F423" s="104"/>
    </row>
    <row r="424" spans="1:6" ht="23" x14ac:dyDescent="0.25">
      <c r="A424" s="103" t="s">
        <v>277</v>
      </c>
      <c r="B424" s="19" t="s">
        <v>612</v>
      </c>
      <c r="C424" s="19" t="s">
        <v>67</v>
      </c>
      <c r="D424" s="19">
        <v>1</v>
      </c>
      <c r="E424" s="19">
        <v>1</v>
      </c>
      <c r="F424" s="104"/>
    </row>
    <row r="425" spans="1:6" ht="23" x14ac:dyDescent="0.25">
      <c r="A425" s="103" t="s">
        <v>277</v>
      </c>
      <c r="B425" s="19" t="s">
        <v>612</v>
      </c>
      <c r="C425" s="19" t="s">
        <v>73</v>
      </c>
      <c r="D425" s="19">
        <v>0</v>
      </c>
      <c r="E425" s="19">
        <v>1</v>
      </c>
      <c r="F425" s="104"/>
    </row>
    <row r="426" spans="1:6" ht="23" x14ac:dyDescent="0.25">
      <c r="A426" s="103" t="s">
        <v>277</v>
      </c>
      <c r="B426" s="19" t="s">
        <v>612</v>
      </c>
      <c r="C426" s="19" t="s">
        <v>33</v>
      </c>
      <c r="D426" s="19">
        <v>0</v>
      </c>
      <c r="E426" s="19">
        <v>1</v>
      </c>
      <c r="F426" s="104"/>
    </row>
    <row r="427" spans="1:6" ht="23" x14ac:dyDescent="0.25">
      <c r="A427" s="103" t="s">
        <v>277</v>
      </c>
      <c r="B427" s="19" t="s">
        <v>612</v>
      </c>
      <c r="C427" s="19" t="s">
        <v>29</v>
      </c>
      <c r="D427" s="19">
        <v>0</v>
      </c>
      <c r="E427" s="19">
        <v>1</v>
      </c>
      <c r="F427" s="104"/>
    </row>
    <row r="428" spans="1:6" ht="23" x14ac:dyDescent="0.25">
      <c r="A428" s="103" t="s">
        <v>277</v>
      </c>
      <c r="B428" s="19" t="s">
        <v>107</v>
      </c>
      <c r="C428" s="19" t="s">
        <v>130</v>
      </c>
      <c r="D428" s="19">
        <v>36</v>
      </c>
      <c r="E428" s="19">
        <v>65</v>
      </c>
      <c r="F428" s="104"/>
    </row>
    <row r="429" spans="1:6" ht="23" x14ac:dyDescent="0.25">
      <c r="A429" s="103" t="s">
        <v>277</v>
      </c>
      <c r="B429" s="19" t="s">
        <v>93</v>
      </c>
      <c r="C429" s="19" t="s">
        <v>158</v>
      </c>
      <c r="D429" s="19">
        <v>113</v>
      </c>
      <c r="E429" s="19">
        <v>185</v>
      </c>
      <c r="F429" s="104"/>
    </row>
    <row r="430" spans="1:6" ht="23" x14ac:dyDescent="0.25">
      <c r="A430" s="103" t="s">
        <v>277</v>
      </c>
      <c r="B430" s="19" t="s">
        <v>103</v>
      </c>
      <c r="C430" s="19" t="s">
        <v>158</v>
      </c>
      <c r="D430" s="19">
        <v>241</v>
      </c>
      <c r="E430" s="19">
        <v>299</v>
      </c>
      <c r="F430" s="104"/>
    </row>
    <row r="431" spans="1:6" ht="23" x14ac:dyDescent="0.25">
      <c r="A431" s="103" t="s">
        <v>277</v>
      </c>
      <c r="B431" s="19" t="s">
        <v>161</v>
      </c>
      <c r="C431" s="19" t="s">
        <v>158</v>
      </c>
      <c r="D431" s="19">
        <v>469</v>
      </c>
      <c r="E431" s="19">
        <v>693</v>
      </c>
      <c r="F431" s="104"/>
    </row>
    <row r="432" spans="1:6" ht="23" x14ac:dyDescent="0.25">
      <c r="A432" s="103" t="s">
        <v>277</v>
      </c>
      <c r="B432" s="19" t="s">
        <v>161</v>
      </c>
      <c r="C432" s="19" t="s">
        <v>160</v>
      </c>
      <c r="D432" s="19">
        <v>66</v>
      </c>
      <c r="E432" s="19">
        <v>350</v>
      </c>
      <c r="F432" s="104"/>
    </row>
    <row r="433" spans="1:6" ht="23" x14ac:dyDescent="0.25">
      <c r="A433" s="103" t="s">
        <v>277</v>
      </c>
      <c r="B433" s="19" t="s">
        <v>127</v>
      </c>
      <c r="C433" s="19" t="s">
        <v>160</v>
      </c>
      <c r="D433" s="19">
        <v>7</v>
      </c>
      <c r="E433" s="19">
        <v>60</v>
      </c>
      <c r="F433" s="104"/>
    </row>
    <row r="434" spans="1:6" ht="23" x14ac:dyDescent="0.25">
      <c r="A434" s="103" t="s">
        <v>277</v>
      </c>
      <c r="B434" s="19" t="s">
        <v>162</v>
      </c>
      <c r="C434" s="19" t="s">
        <v>160</v>
      </c>
      <c r="D434" s="19">
        <v>9</v>
      </c>
      <c r="E434" s="19">
        <v>73</v>
      </c>
      <c r="F434" s="104"/>
    </row>
    <row r="435" spans="1:6" ht="23" x14ac:dyDescent="0.25">
      <c r="A435" s="103" t="s">
        <v>277</v>
      </c>
      <c r="B435" s="19" t="s">
        <v>129</v>
      </c>
      <c r="C435" s="19" t="s">
        <v>159</v>
      </c>
      <c r="D435" s="19">
        <v>4</v>
      </c>
      <c r="E435" s="19">
        <v>30</v>
      </c>
      <c r="F435" s="104"/>
    </row>
    <row r="436" spans="1:6" ht="24" x14ac:dyDescent="0.25">
      <c r="A436" s="105" t="s">
        <v>10</v>
      </c>
      <c r="B436" s="19" t="s">
        <v>93</v>
      </c>
      <c r="C436" s="19" t="s">
        <v>21</v>
      </c>
      <c r="D436" s="19">
        <v>2</v>
      </c>
      <c r="E436" s="19">
        <v>7</v>
      </c>
      <c r="F436" s="104"/>
    </row>
    <row r="437" spans="1:6" ht="23" x14ac:dyDescent="0.25">
      <c r="A437" s="103" t="s">
        <v>10</v>
      </c>
      <c r="B437" s="19" t="s">
        <v>93</v>
      </c>
      <c r="C437" s="19" t="s">
        <v>22</v>
      </c>
      <c r="D437" s="19">
        <v>3</v>
      </c>
      <c r="E437" s="19">
        <v>7</v>
      </c>
      <c r="F437" s="104"/>
    </row>
    <row r="438" spans="1:6" ht="23" x14ac:dyDescent="0.25">
      <c r="A438" s="103" t="s">
        <v>10</v>
      </c>
      <c r="B438" s="19" t="s">
        <v>93</v>
      </c>
      <c r="C438" s="19" t="s">
        <v>25</v>
      </c>
      <c r="D438" s="19">
        <v>2</v>
      </c>
      <c r="E438" s="19">
        <v>7</v>
      </c>
      <c r="F438" s="104"/>
    </row>
    <row r="439" spans="1:6" ht="23" x14ac:dyDescent="0.25">
      <c r="A439" s="103" t="s">
        <v>10</v>
      </c>
      <c r="B439" s="19" t="s">
        <v>93</v>
      </c>
      <c r="C439" s="19" t="s">
        <v>128</v>
      </c>
      <c r="D439" s="19">
        <v>3</v>
      </c>
      <c r="E439" s="19">
        <v>7</v>
      </c>
      <c r="F439" s="104"/>
    </row>
    <row r="440" spans="1:6" ht="23" x14ac:dyDescent="0.25">
      <c r="A440" s="103" t="s">
        <v>10</v>
      </c>
      <c r="B440" s="19" t="s">
        <v>93</v>
      </c>
      <c r="C440" s="19" t="s">
        <v>24</v>
      </c>
      <c r="D440" s="19">
        <v>5</v>
      </c>
      <c r="E440" s="19">
        <v>7</v>
      </c>
      <c r="F440" s="104"/>
    </row>
    <row r="441" spans="1:6" ht="23" x14ac:dyDescent="0.25">
      <c r="A441" s="103" t="s">
        <v>10</v>
      </c>
      <c r="B441" s="19" t="s">
        <v>93</v>
      </c>
      <c r="C441" s="19" t="s">
        <v>26</v>
      </c>
      <c r="D441" s="19">
        <v>3</v>
      </c>
      <c r="E441" s="19">
        <v>7</v>
      </c>
      <c r="F441" s="104"/>
    </row>
    <row r="442" spans="1:6" ht="23" x14ac:dyDescent="0.25">
      <c r="A442" s="103" t="s">
        <v>10</v>
      </c>
      <c r="B442" s="19" t="s">
        <v>93</v>
      </c>
      <c r="C442" s="19" t="s">
        <v>126</v>
      </c>
      <c r="D442" s="19">
        <v>4</v>
      </c>
      <c r="E442" s="19">
        <v>7</v>
      </c>
      <c r="F442" s="104"/>
    </row>
    <row r="443" spans="1:6" ht="23" x14ac:dyDescent="0.25">
      <c r="A443" s="103" t="s">
        <v>10</v>
      </c>
      <c r="B443" s="19" t="s">
        <v>93</v>
      </c>
      <c r="C443" s="19" t="s">
        <v>69</v>
      </c>
      <c r="D443" s="19">
        <v>3</v>
      </c>
      <c r="E443" s="19">
        <v>7</v>
      </c>
      <c r="F443" s="104"/>
    </row>
    <row r="444" spans="1:6" ht="23" x14ac:dyDescent="0.25">
      <c r="A444" s="103" t="s">
        <v>10</v>
      </c>
      <c r="B444" s="19" t="s">
        <v>93</v>
      </c>
      <c r="C444" s="19" t="s">
        <v>29</v>
      </c>
      <c r="D444" s="19">
        <v>2</v>
      </c>
      <c r="E444" s="19">
        <v>7</v>
      </c>
      <c r="F444" s="104"/>
    </row>
    <row r="445" spans="1:6" ht="23" x14ac:dyDescent="0.25">
      <c r="A445" s="103" t="s">
        <v>10</v>
      </c>
      <c r="B445" s="19" t="s">
        <v>93</v>
      </c>
      <c r="C445" s="19" t="s">
        <v>28</v>
      </c>
      <c r="D445" s="19">
        <v>1</v>
      </c>
      <c r="E445" s="19">
        <v>7</v>
      </c>
      <c r="F445" s="104"/>
    </row>
    <row r="446" spans="1:6" ht="23" x14ac:dyDescent="0.25">
      <c r="A446" s="103" t="s">
        <v>10</v>
      </c>
      <c r="B446" s="19" t="s">
        <v>103</v>
      </c>
      <c r="C446" s="19" t="s">
        <v>128</v>
      </c>
      <c r="D446" s="19">
        <v>2</v>
      </c>
      <c r="E446" s="19">
        <v>8</v>
      </c>
      <c r="F446" s="104"/>
    </row>
    <row r="447" spans="1:6" ht="23" x14ac:dyDescent="0.25">
      <c r="A447" s="103" t="s">
        <v>10</v>
      </c>
      <c r="B447" s="19" t="s">
        <v>103</v>
      </c>
      <c r="C447" s="19" t="s">
        <v>24</v>
      </c>
      <c r="D447" s="19">
        <v>6</v>
      </c>
      <c r="E447" s="19">
        <v>8</v>
      </c>
      <c r="F447" s="104"/>
    </row>
    <row r="448" spans="1:6" ht="23" x14ac:dyDescent="0.25">
      <c r="A448" s="103" t="s">
        <v>10</v>
      </c>
      <c r="B448" s="19" t="s">
        <v>103</v>
      </c>
      <c r="C448" s="19" t="s">
        <v>26</v>
      </c>
      <c r="D448" s="19">
        <v>3</v>
      </c>
      <c r="E448" s="19">
        <v>8</v>
      </c>
      <c r="F448" s="104"/>
    </row>
    <row r="449" spans="1:6" ht="23" x14ac:dyDescent="0.25">
      <c r="A449" s="103" t="s">
        <v>10</v>
      </c>
      <c r="B449" s="19" t="s">
        <v>103</v>
      </c>
      <c r="C449" s="19" t="s">
        <v>126</v>
      </c>
      <c r="D449" s="19">
        <v>2</v>
      </c>
      <c r="E449" s="19">
        <v>8</v>
      </c>
      <c r="F449" s="104"/>
    </row>
    <row r="450" spans="1:6" ht="23" x14ac:dyDescent="0.25">
      <c r="A450" s="103" t="s">
        <v>10</v>
      </c>
      <c r="B450" s="19" t="s">
        <v>103</v>
      </c>
      <c r="C450" s="19" t="s">
        <v>69</v>
      </c>
      <c r="D450" s="19">
        <v>4</v>
      </c>
      <c r="E450" s="19">
        <v>8</v>
      </c>
      <c r="F450" s="104"/>
    </row>
    <row r="451" spans="1:6" ht="23" x14ac:dyDescent="0.25">
      <c r="A451" s="103" t="s">
        <v>10</v>
      </c>
      <c r="B451" s="19" t="s">
        <v>103</v>
      </c>
      <c r="C451" s="19" t="s">
        <v>29</v>
      </c>
      <c r="D451" s="19">
        <v>4</v>
      </c>
      <c r="E451" s="19">
        <v>8</v>
      </c>
      <c r="F451" s="104"/>
    </row>
    <row r="452" spans="1:6" ht="23" x14ac:dyDescent="0.25">
      <c r="A452" s="103" t="s">
        <v>10</v>
      </c>
      <c r="B452" s="19" t="s">
        <v>103</v>
      </c>
      <c r="C452" s="19" t="s">
        <v>28</v>
      </c>
      <c r="D452" s="19">
        <v>1</v>
      </c>
      <c r="E452" s="19">
        <v>8</v>
      </c>
      <c r="F452" s="104"/>
    </row>
    <row r="453" spans="1:6" ht="23" x14ac:dyDescent="0.25">
      <c r="A453" s="103" t="s">
        <v>10</v>
      </c>
      <c r="B453" s="19" t="s">
        <v>103</v>
      </c>
      <c r="C453" s="19" t="s">
        <v>25</v>
      </c>
      <c r="D453" s="19">
        <v>2</v>
      </c>
      <c r="E453" s="19">
        <v>8</v>
      </c>
      <c r="F453" s="104"/>
    </row>
    <row r="454" spans="1:6" ht="23" x14ac:dyDescent="0.25">
      <c r="A454" s="103" t="s">
        <v>10</v>
      </c>
      <c r="B454" s="19" t="s">
        <v>135</v>
      </c>
      <c r="C454" s="19" t="s">
        <v>39</v>
      </c>
      <c r="D454" s="19">
        <v>13</v>
      </c>
      <c r="E454" s="19">
        <v>42</v>
      </c>
      <c r="F454" s="104"/>
    </row>
    <row r="455" spans="1:6" ht="23" x14ac:dyDescent="0.25">
      <c r="A455" s="103" t="s">
        <v>10</v>
      </c>
      <c r="B455" s="19" t="s">
        <v>135</v>
      </c>
      <c r="C455" s="19" t="s">
        <v>66</v>
      </c>
      <c r="D455" s="19">
        <v>20</v>
      </c>
      <c r="E455" s="19">
        <v>42</v>
      </c>
      <c r="F455" s="104"/>
    </row>
    <row r="456" spans="1:6" ht="23" x14ac:dyDescent="0.25">
      <c r="A456" s="103" t="s">
        <v>10</v>
      </c>
      <c r="B456" s="19" t="s">
        <v>135</v>
      </c>
      <c r="C456" s="19" t="s">
        <v>37</v>
      </c>
      <c r="D456" s="19">
        <v>21</v>
      </c>
      <c r="E456" s="19">
        <v>42</v>
      </c>
      <c r="F456" s="104"/>
    </row>
    <row r="457" spans="1:6" ht="23" x14ac:dyDescent="0.25">
      <c r="A457" s="103" t="s">
        <v>10</v>
      </c>
      <c r="B457" s="19" t="s">
        <v>135</v>
      </c>
      <c r="C457" s="19" t="s">
        <v>128</v>
      </c>
      <c r="D457" s="19">
        <v>29</v>
      </c>
      <c r="E457" s="19">
        <v>42</v>
      </c>
      <c r="F457" s="104"/>
    </row>
    <row r="458" spans="1:6" ht="23" x14ac:dyDescent="0.25">
      <c r="A458" s="103" t="s">
        <v>10</v>
      </c>
      <c r="B458" s="19" t="s">
        <v>135</v>
      </c>
      <c r="C458" s="19" t="s">
        <v>33</v>
      </c>
      <c r="D458" s="19">
        <v>42</v>
      </c>
      <c r="E458" s="19">
        <v>42</v>
      </c>
      <c r="F458" s="104"/>
    </row>
    <row r="459" spans="1:6" ht="23" x14ac:dyDescent="0.25">
      <c r="A459" s="103" t="s">
        <v>10</v>
      </c>
      <c r="B459" s="19" t="s">
        <v>135</v>
      </c>
      <c r="C459" s="19" t="s">
        <v>34</v>
      </c>
      <c r="D459" s="19">
        <v>26</v>
      </c>
      <c r="E459" s="19">
        <v>42</v>
      </c>
      <c r="F459" s="104"/>
    </row>
    <row r="460" spans="1:6" ht="23" x14ac:dyDescent="0.25">
      <c r="A460" s="103" t="s">
        <v>10</v>
      </c>
      <c r="B460" s="19" t="s">
        <v>135</v>
      </c>
      <c r="C460" s="19" t="s">
        <v>29</v>
      </c>
      <c r="D460" s="19">
        <v>15</v>
      </c>
      <c r="E460" s="19">
        <v>42</v>
      </c>
      <c r="F460" s="104"/>
    </row>
    <row r="461" spans="1:6" ht="23" x14ac:dyDescent="0.25">
      <c r="A461" s="103" t="s">
        <v>10</v>
      </c>
      <c r="B461" s="19" t="s">
        <v>135</v>
      </c>
      <c r="C461" s="19" t="s">
        <v>35</v>
      </c>
      <c r="D461" s="19">
        <v>21</v>
      </c>
      <c r="E461" s="19">
        <v>42</v>
      </c>
      <c r="F461" s="104"/>
    </row>
    <row r="462" spans="1:6" ht="23" x14ac:dyDescent="0.25">
      <c r="A462" s="103" t="s">
        <v>10</v>
      </c>
      <c r="B462" s="19" t="s">
        <v>135</v>
      </c>
      <c r="C462" s="19" t="s">
        <v>25</v>
      </c>
      <c r="D462" s="19">
        <v>16</v>
      </c>
      <c r="E462" s="19">
        <v>42</v>
      </c>
      <c r="F462" s="104"/>
    </row>
    <row r="463" spans="1:6" ht="23" x14ac:dyDescent="0.25">
      <c r="A463" s="103" t="s">
        <v>10</v>
      </c>
      <c r="B463" s="19" t="s">
        <v>107</v>
      </c>
      <c r="C463" s="19" t="s">
        <v>39</v>
      </c>
      <c r="D463" s="19">
        <v>1</v>
      </c>
      <c r="E463" s="19">
        <v>1</v>
      </c>
      <c r="F463" s="104"/>
    </row>
    <row r="464" spans="1:6" ht="23" x14ac:dyDescent="0.25">
      <c r="A464" s="103" t="s">
        <v>10</v>
      </c>
      <c r="B464" s="19" t="s">
        <v>107</v>
      </c>
      <c r="C464" s="19" t="s">
        <v>66</v>
      </c>
      <c r="D464" s="19">
        <v>1</v>
      </c>
      <c r="E464" s="19">
        <v>1</v>
      </c>
      <c r="F464" s="104"/>
    </row>
    <row r="465" spans="1:6" ht="23" x14ac:dyDescent="0.25">
      <c r="A465" s="103" t="s">
        <v>10</v>
      </c>
      <c r="B465" s="19" t="s">
        <v>107</v>
      </c>
      <c r="C465" s="19" t="s">
        <v>37</v>
      </c>
      <c r="D465" s="19">
        <v>1</v>
      </c>
      <c r="E465" s="19">
        <v>1</v>
      </c>
      <c r="F465" s="104"/>
    </row>
    <row r="466" spans="1:6" ht="23" x14ac:dyDescent="0.25">
      <c r="A466" s="103" t="s">
        <v>10</v>
      </c>
      <c r="B466" s="19" t="s">
        <v>107</v>
      </c>
      <c r="C466" s="19" t="s">
        <v>128</v>
      </c>
      <c r="D466" s="19">
        <v>1</v>
      </c>
      <c r="E466" s="19">
        <v>1</v>
      </c>
      <c r="F466" s="104"/>
    </row>
    <row r="467" spans="1:6" ht="23" x14ac:dyDescent="0.25">
      <c r="A467" s="103" t="s">
        <v>10</v>
      </c>
      <c r="B467" s="19" t="s">
        <v>107</v>
      </c>
      <c r="C467" s="19" t="s">
        <v>65</v>
      </c>
      <c r="D467" s="19">
        <v>1</v>
      </c>
      <c r="E467" s="19">
        <v>1</v>
      </c>
      <c r="F467" s="104"/>
    </row>
    <row r="468" spans="1:6" ht="23" x14ac:dyDescent="0.25">
      <c r="A468" s="103" t="s">
        <v>10</v>
      </c>
      <c r="B468" s="19" t="s">
        <v>107</v>
      </c>
      <c r="C468" s="19" t="s">
        <v>29</v>
      </c>
      <c r="D468" s="19">
        <v>1</v>
      </c>
      <c r="E468" s="19">
        <v>1</v>
      </c>
      <c r="F468" s="104"/>
    </row>
    <row r="469" spans="1:6" ht="23" x14ac:dyDescent="0.25">
      <c r="A469" s="103" t="s">
        <v>10</v>
      </c>
      <c r="B469" s="19" t="s">
        <v>107</v>
      </c>
      <c r="C469" s="19" t="s">
        <v>35</v>
      </c>
      <c r="D469" s="19">
        <v>1</v>
      </c>
      <c r="E469" s="19">
        <v>1</v>
      </c>
      <c r="F469" s="104"/>
    </row>
    <row r="470" spans="1:6" ht="23" x14ac:dyDescent="0.25">
      <c r="A470" s="103" t="s">
        <v>10</v>
      </c>
      <c r="B470" s="19" t="s">
        <v>107</v>
      </c>
      <c r="C470" s="19" t="s">
        <v>34</v>
      </c>
      <c r="D470" s="19">
        <v>1</v>
      </c>
      <c r="E470" s="19">
        <v>1</v>
      </c>
      <c r="F470" s="104"/>
    </row>
    <row r="471" spans="1:6" ht="23" x14ac:dyDescent="0.25">
      <c r="A471" s="103" t="s">
        <v>10</v>
      </c>
      <c r="B471" s="19" t="s">
        <v>107</v>
      </c>
      <c r="C471" s="19" t="s">
        <v>28</v>
      </c>
      <c r="D471" s="19">
        <v>0</v>
      </c>
      <c r="E471" s="19">
        <v>1</v>
      </c>
      <c r="F471" s="104"/>
    </row>
    <row r="472" spans="1:6" ht="23" x14ac:dyDescent="0.25">
      <c r="A472" s="103" t="s">
        <v>10</v>
      </c>
      <c r="B472" s="19" t="s">
        <v>107</v>
      </c>
      <c r="C472" s="19" t="s">
        <v>24</v>
      </c>
      <c r="D472" s="19">
        <v>0</v>
      </c>
      <c r="E472" s="19">
        <v>1</v>
      </c>
      <c r="F472" s="104"/>
    </row>
    <row r="473" spans="1:6" ht="23" x14ac:dyDescent="0.25">
      <c r="A473" s="103" t="s">
        <v>10</v>
      </c>
      <c r="B473" s="19" t="s">
        <v>107</v>
      </c>
      <c r="C473" s="19" t="s">
        <v>25</v>
      </c>
      <c r="D473" s="19">
        <v>0</v>
      </c>
      <c r="E473" s="19">
        <v>1</v>
      </c>
      <c r="F473" s="104"/>
    </row>
    <row r="474" spans="1:6" ht="23" x14ac:dyDescent="0.25">
      <c r="A474" s="103" t="s">
        <v>10</v>
      </c>
      <c r="B474" s="19" t="s">
        <v>612</v>
      </c>
      <c r="C474" s="19" t="s">
        <v>39</v>
      </c>
      <c r="D474" s="19">
        <v>1</v>
      </c>
      <c r="E474" s="19">
        <v>2</v>
      </c>
      <c r="F474" s="104"/>
    </row>
    <row r="475" spans="1:6" ht="23" x14ac:dyDescent="0.25">
      <c r="A475" s="103" t="s">
        <v>10</v>
      </c>
      <c r="B475" s="19" t="s">
        <v>612</v>
      </c>
      <c r="C475" s="19" t="s">
        <v>128</v>
      </c>
      <c r="D475" s="19">
        <v>0</v>
      </c>
      <c r="E475" s="19">
        <v>2</v>
      </c>
      <c r="F475" s="104"/>
    </row>
    <row r="476" spans="1:6" ht="23" x14ac:dyDescent="0.25">
      <c r="A476" s="103" t="s">
        <v>10</v>
      </c>
      <c r="B476" s="19" t="s">
        <v>612</v>
      </c>
      <c r="C476" s="19" t="s">
        <v>33</v>
      </c>
      <c r="D476" s="19">
        <v>0</v>
      </c>
      <c r="E476" s="19">
        <v>2</v>
      </c>
      <c r="F476" s="104"/>
    </row>
    <row r="477" spans="1:6" ht="23" x14ac:dyDescent="0.25">
      <c r="A477" s="103" t="s">
        <v>10</v>
      </c>
      <c r="B477" s="19" t="s">
        <v>612</v>
      </c>
      <c r="C477" s="19" t="s">
        <v>34</v>
      </c>
      <c r="D477" s="19">
        <v>1</v>
      </c>
      <c r="E477" s="19">
        <v>2</v>
      </c>
      <c r="F477" s="104"/>
    </row>
    <row r="478" spans="1:6" ht="23" x14ac:dyDescent="0.25">
      <c r="A478" s="103" t="s">
        <v>10</v>
      </c>
      <c r="B478" s="19" t="s">
        <v>612</v>
      </c>
      <c r="C478" s="19" t="s">
        <v>65</v>
      </c>
      <c r="D478" s="19">
        <v>1</v>
      </c>
      <c r="E478" s="19">
        <v>2</v>
      </c>
      <c r="F478" s="104"/>
    </row>
    <row r="479" spans="1:6" ht="23" x14ac:dyDescent="0.25">
      <c r="A479" s="103" t="s">
        <v>10</v>
      </c>
      <c r="B479" s="19" t="s">
        <v>612</v>
      </c>
      <c r="C479" s="19" t="s">
        <v>126</v>
      </c>
      <c r="D479" s="19">
        <v>1</v>
      </c>
      <c r="E479" s="19">
        <v>2</v>
      </c>
      <c r="F479" s="104"/>
    </row>
    <row r="480" spans="1:6" ht="23" x14ac:dyDescent="0.25">
      <c r="A480" s="103" t="s">
        <v>10</v>
      </c>
      <c r="B480" s="19" t="s">
        <v>612</v>
      </c>
      <c r="C480" s="19" t="s">
        <v>29</v>
      </c>
      <c r="D480" s="19">
        <v>1</v>
      </c>
      <c r="E480" s="19">
        <v>2</v>
      </c>
      <c r="F480" s="104"/>
    </row>
    <row r="481" spans="1:6" ht="23" x14ac:dyDescent="0.25">
      <c r="A481" s="103" t="s">
        <v>10</v>
      </c>
      <c r="B481" s="19" t="s">
        <v>612</v>
      </c>
      <c r="C481" s="19" t="s">
        <v>35</v>
      </c>
      <c r="D481" s="19">
        <v>1</v>
      </c>
      <c r="E481" s="19">
        <v>2</v>
      </c>
      <c r="F481" s="104"/>
    </row>
    <row r="482" spans="1:6" ht="23" x14ac:dyDescent="0.25">
      <c r="A482" s="103" t="s">
        <v>10</v>
      </c>
      <c r="B482" s="19" t="s">
        <v>161</v>
      </c>
      <c r="C482" s="19" t="s">
        <v>160</v>
      </c>
      <c r="D482" s="19">
        <v>8</v>
      </c>
      <c r="E482" s="19">
        <v>16</v>
      </c>
      <c r="F482" s="104"/>
    </row>
    <row r="483" spans="1:6" ht="23" x14ac:dyDescent="0.25">
      <c r="A483" s="103" t="s">
        <v>10</v>
      </c>
      <c r="B483" s="19" t="s">
        <v>127</v>
      </c>
      <c r="C483" s="19" t="s">
        <v>160</v>
      </c>
      <c r="D483" s="19">
        <v>3</v>
      </c>
      <c r="E483" s="19">
        <v>4</v>
      </c>
      <c r="F483" s="104"/>
    </row>
    <row r="484" spans="1:6" ht="23" x14ac:dyDescent="0.25">
      <c r="A484" s="103" t="s">
        <v>10</v>
      </c>
      <c r="B484" s="19" t="s">
        <v>162</v>
      </c>
      <c r="C484" s="19" t="s">
        <v>160</v>
      </c>
      <c r="D484" s="19">
        <v>3</v>
      </c>
      <c r="E484" s="19">
        <v>4</v>
      </c>
      <c r="F484" s="104"/>
    </row>
    <row r="485" spans="1:6" ht="23" x14ac:dyDescent="0.25">
      <c r="A485" s="103" t="s">
        <v>239</v>
      </c>
      <c r="B485" s="19" t="s">
        <v>129</v>
      </c>
      <c r="C485" s="19" t="s">
        <v>165</v>
      </c>
      <c r="D485" s="19">
        <v>2</v>
      </c>
      <c r="E485" s="19">
        <v>6</v>
      </c>
      <c r="F485" s="104"/>
    </row>
    <row r="486" spans="1:6" ht="23" x14ac:dyDescent="0.25">
      <c r="A486" s="103" t="s">
        <v>239</v>
      </c>
      <c r="B486" s="19" t="s">
        <v>129</v>
      </c>
      <c r="C486" s="19" t="s">
        <v>72</v>
      </c>
      <c r="D486" s="19">
        <v>2</v>
      </c>
      <c r="E486" s="19">
        <v>6</v>
      </c>
      <c r="F486" s="104"/>
    </row>
    <row r="487" spans="1:6" ht="23" x14ac:dyDescent="0.25">
      <c r="A487" s="103" t="s">
        <v>239</v>
      </c>
      <c r="B487" s="19" t="s">
        <v>129</v>
      </c>
      <c r="C487" s="19" t="s">
        <v>23</v>
      </c>
      <c r="D487" s="19">
        <v>1</v>
      </c>
      <c r="E487" s="19">
        <v>6</v>
      </c>
      <c r="F487" s="104"/>
    </row>
    <row r="488" spans="1:6" ht="23" x14ac:dyDescent="0.25">
      <c r="A488" s="103" t="s">
        <v>239</v>
      </c>
      <c r="B488" s="19" t="s">
        <v>129</v>
      </c>
      <c r="C488" s="19" t="s">
        <v>25</v>
      </c>
      <c r="D488" s="19">
        <v>0</v>
      </c>
      <c r="E488" s="19">
        <v>6</v>
      </c>
      <c r="F488" s="104"/>
    </row>
    <row r="489" spans="1:6" ht="23" x14ac:dyDescent="0.25">
      <c r="A489" s="103" t="s">
        <v>239</v>
      </c>
      <c r="B489" s="19" t="s">
        <v>129</v>
      </c>
      <c r="C489" s="19" t="s">
        <v>32</v>
      </c>
      <c r="D489" s="19">
        <v>3</v>
      </c>
      <c r="E489" s="19">
        <v>6</v>
      </c>
      <c r="F489" s="104"/>
    </row>
    <row r="490" spans="1:6" ht="23" x14ac:dyDescent="0.25">
      <c r="A490" s="103" t="s">
        <v>239</v>
      </c>
      <c r="B490" s="19" t="s">
        <v>129</v>
      </c>
      <c r="C490" s="19" t="s">
        <v>128</v>
      </c>
      <c r="D490" s="19">
        <v>4</v>
      </c>
      <c r="E490" s="19">
        <v>6</v>
      </c>
      <c r="F490" s="104"/>
    </row>
    <row r="491" spans="1:6" ht="23" x14ac:dyDescent="0.25">
      <c r="A491" s="103" t="s">
        <v>239</v>
      </c>
      <c r="B491" s="19" t="s">
        <v>129</v>
      </c>
      <c r="C491" s="19" t="s">
        <v>164</v>
      </c>
      <c r="D491" s="19">
        <v>3</v>
      </c>
      <c r="E491" s="19">
        <v>6</v>
      </c>
      <c r="F491" s="104"/>
    </row>
    <row r="492" spans="1:6" ht="23" x14ac:dyDescent="0.25">
      <c r="A492" s="103" t="s">
        <v>239</v>
      </c>
      <c r="B492" s="19" t="s">
        <v>129</v>
      </c>
      <c r="C492" s="19" t="s">
        <v>28</v>
      </c>
      <c r="D492" s="19">
        <v>3</v>
      </c>
      <c r="E492" s="19">
        <v>6</v>
      </c>
      <c r="F492" s="104"/>
    </row>
    <row r="493" spans="1:6" ht="23" x14ac:dyDescent="0.25">
      <c r="A493" s="103" t="s">
        <v>239</v>
      </c>
      <c r="B493" s="19" t="s">
        <v>129</v>
      </c>
      <c r="C493" s="19" t="s">
        <v>73</v>
      </c>
      <c r="D493" s="19">
        <v>3</v>
      </c>
      <c r="E493" s="19">
        <v>6</v>
      </c>
      <c r="F493" s="104"/>
    </row>
    <row r="494" spans="1:6" ht="23" x14ac:dyDescent="0.25">
      <c r="A494" s="103" t="s">
        <v>239</v>
      </c>
      <c r="B494" s="19" t="s">
        <v>129</v>
      </c>
      <c r="C494" s="19" t="s">
        <v>29</v>
      </c>
      <c r="D494" s="19">
        <v>2</v>
      </c>
      <c r="E494" s="19">
        <v>6</v>
      </c>
      <c r="F494" s="104"/>
    </row>
    <row r="495" spans="1:6" ht="23" x14ac:dyDescent="0.25">
      <c r="A495" s="103" t="s">
        <v>239</v>
      </c>
      <c r="B495" s="19" t="s">
        <v>129</v>
      </c>
      <c r="C495" s="19" t="s">
        <v>69</v>
      </c>
      <c r="D495" s="19">
        <v>0</v>
      </c>
      <c r="E495" s="19">
        <v>6</v>
      </c>
      <c r="F495" s="104"/>
    </row>
    <row r="496" spans="1:6" ht="23" x14ac:dyDescent="0.25">
      <c r="A496" s="103" t="s">
        <v>239</v>
      </c>
      <c r="B496" s="19" t="s">
        <v>129</v>
      </c>
      <c r="C496" s="19" t="s">
        <v>74</v>
      </c>
      <c r="D496" s="19">
        <v>0</v>
      </c>
      <c r="E496" s="19">
        <v>6</v>
      </c>
      <c r="F496" s="104"/>
    </row>
    <row r="497" spans="1:6" ht="23" x14ac:dyDescent="0.25">
      <c r="A497" s="103" t="s">
        <v>239</v>
      </c>
      <c r="B497" s="19" t="s">
        <v>129</v>
      </c>
      <c r="C497" s="19" t="s">
        <v>70</v>
      </c>
      <c r="D497" s="19">
        <v>0</v>
      </c>
      <c r="E497" s="19">
        <v>6</v>
      </c>
      <c r="F497" s="104"/>
    </row>
    <row r="498" spans="1:6" ht="23" x14ac:dyDescent="0.25">
      <c r="A498" s="103" t="s">
        <v>239</v>
      </c>
      <c r="B498" s="19" t="s">
        <v>129</v>
      </c>
      <c r="C498" s="19" t="s">
        <v>68</v>
      </c>
      <c r="D498" s="19">
        <v>0</v>
      </c>
      <c r="E498" s="19">
        <v>6</v>
      </c>
      <c r="F498" s="104"/>
    </row>
    <row r="499" spans="1:6" ht="23" x14ac:dyDescent="0.25">
      <c r="A499" s="103" t="s">
        <v>239</v>
      </c>
      <c r="B499" s="19" t="s">
        <v>129</v>
      </c>
      <c r="C499" s="19" t="s">
        <v>159</v>
      </c>
      <c r="D499" s="19">
        <v>3</v>
      </c>
      <c r="E499" s="19">
        <v>6</v>
      </c>
      <c r="F499" s="104"/>
    </row>
    <row r="500" spans="1:6" ht="23" x14ac:dyDescent="0.25">
      <c r="A500" s="103" t="s">
        <v>239</v>
      </c>
      <c r="B500" s="19" t="s">
        <v>161</v>
      </c>
      <c r="C500" s="19" t="s">
        <v>158</v>
      </c>
      <c r="D500" s="19">
        <v>1</v>
      </c>
      <c r="E500" s="19">
        <v>6</v>
      </c>
      <c r="F500" s="104"/>
    </row>
    <row r="501" spans="1:6" ht="23" x14ac:dyDescent="0.25">
      <c r="A501" s="103" t="s">
        <v>239</v>
      </c>
      <c r="B501" s="19" t="s">
        <v>161</v>
      </c>
      <c r="C501" s="19" t="s">
        <v>160</v>
      </c>
      <c r="D501" s="19">
        <v>0</v>
      </c>
      <c r="E501" s="19">
        <v>6</v>
      </c>
      <c r="F501" s="104"/>
    </row>
  </sheetData>
  <sortState xmlns:xlrd2="http://schemas.microsoft.com/office/spreadsheetml/2017/richdata2" ref="B229:B249">
    <sortCondition ref="B229:B249"/>
  </sortState>
  <mergeCells count="1">
    <mergeCell ref="A1:F1"/>
  </mergeCells>
  <phoneticPr fontId="5"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6A7B17-E87A-1542-B659-3CDA9CA37813}">
  <dimension ref="A1:J85"/>
  <sheetViews>
    <sheetView tabSelected="1" zoomScale="81" zoomScaleNormal="81" workbookViewId="0">
      <selection activeCell="E11" sqref="E11"/>
    </sheetView>
  </sheetViews>
  <sheetFormatPr baseColWidth="10" defaultRowHeight="16" x14ac:dyDescent="0.2"/>
  <cols>
    <col min="1" max="1" width="29.6640625" style="1" bestFit="1" customWidth="1"/>
    <col min="2" max="2" width="39.83203125" style="1" bestFit="1" customWidth="1"/>
    <col min="3" max="3" width="34.6640625" style="1" bestFit="1" customWidth="1"/>
    <col min="4" max="4" width="8.1640625" style="1" bestFit="1" customWidth="1"/>
    <col min="5" max="5" width="9.5" style="1" bestFit="1" customWidth="1"/>
    <col min="6" max="6" width="9.83203125" style="1" bestFit="1" customWidth="1"/>
    <col min="7" max="7" width="11.6640625" style="1" bestFit="1" customWidth="1"/>
    <col min="8" max="8" width="10.83203125" style="1" bestFit="1" customWidth="1"/>
    <col min="9" max="9" width="12" style="1" bestFit="1" customWidth="1"/>
    <col min="10" max="10" width="21.1640625" style="1" bestFit="1" customWidth="1"/>
  </cols>
  <sheetData>
    <row r="1" spans="1:10" s="70" customFormat="1" ht="30" x14ac:dyDescent="0.2">
      <c r="A1" s="128" t="s">
        <v>404</v>
      </c>
      <c r="B1" s="128"/>
      <c r="C1" s="128"/>
      <c r="D1" s="128"/>
      <c r="E1" s="128"/>
      <c r="F1" s="128"/>
      <c r="G1" s="128"/>
      <c r="H1" s="128"/>
      <c r="I1" s="128"/>
      <c r="J1" s="71"/>
    </row>
    <row r="2" spans="1:10" s="2" customFormat="1" ht="23" x14ac:dyDescent="0.25">
      <c r="A2" s="66" t="s">
        <v>173</v>
      </c>
      <c r="B2" s="66" t="s">
        <v>405</v>
      </c>
      <c r="C2" s="66" t="s">
        <v>89</v>
      </c>
      <c r="D2" s="66" t="s">
        <v>172</v>
      </c>
      <c r="E2" s="66" t="s">
        <v>174</v>
      </c>
      <c r="F2" s="66" t="s">
        <v>175</v>
      </c>
      <c r="G2" s="66" t="s">
        <v>294</v>
      </c>
      <c r="H2" s="66" t="s">
        <v>295</v>
      </c>
      <c r="I2" s="66" t="s">
        <v>296</v>
      </c>
      <c r="J2" s="66" t="s">
        <v>176</v>
      </c>
    </row>
    <row r="3" spans="1:10" ht="23" x14ac:dyDescent="0.25">
      <c r="A3" s="47" t="s">
        <v>179</v>
      </c>
      <c r="B3" s="47" t="s">
        <v>22</v>
      </c>
      <c r="C3" s="69" t="s">
        <v>93</v>
      </c>
      <c r="D3" s="47">
        <v>77.2</v>
      </c>
      <c r="E3" s="47">
        <v>55.3</v>
      </c>
      <c r="F3" s="47">
        <v>93.9</v>
      </c>
      <c r="G3" s="67">
        <v>0.90200000000000002</v>
      </c>
      <c r="H3" s="47">
        <v>6.6000000000000003E-2</v>
      </c>
      <c r="I3" s="47" t="s">
        <v>297</v>
      </c>
      <c r="J3" s="47" t="s">
        <v>177</v>
      </c>
    </row>
    <row r="4" spans="1:10" ht="23" x14ac:dyDescent="0.25">
      <c r="A4" s="47" t="s">
        <v>180</v>
      </c>
      <c r="B4" s="47" t="s">
        <v>21</v>
      </c>
      <c r="C4" s="69" t="s">
        <v>93</v>
      </c>
      <c r="D4" s="47">
        <v>83.8</v>
      </c>
      <c r="E4" s="47">
        <v>65.099999999999994</v>
      </c>
      <c r="F4" s="47">
        <v>96.9</v>
      </c>
      <c r="G4" s="67">
        <v>0.71199999999999997</v>
      </c>
      <c r="H4" s="47">
        <v>4.7E-2</v>
      </c>
      <c r="I4" s="47">
        <v>4.0000000000000001E-3</v>
      </c>
      <c r="J4" s="47" t="s">
        <v>177</v>
      </c>
    </row>
    <row r="5" spans="1:10" ht="23" x14ac:dyDescent="0.25">
      <c r="A5" s="47" t="s">
        <v>181</v>
      </c>
      <c r="B5" s="47" t="s">
        <v>23</v>
      </c>
      <c r="C5" s="69" t="s">
        <v>93</v>
      </c>
      <c r="D5" s="47">
        <v>56.9</v>
      </c>
      <c r="E5" s="47">
        <v>42.1</v>
      </c>
      <c r="F5" s="47">
        <v>71.099999999999994</v>
      </c>
      <c r="G5" s="67">
        <v>0.73799999999999999</v>
      </c>
      <c r="H5" s="47">
        <v>2.1000000000000001E-2</v>
      </c>
      <c r="I5" s="47">
        <v>2E-3</v>
      </c>
      <c r="J5" s="47" t="s">
        <v>177</v>
      </c>
    </row>
    <row r="6" spans="1:10" ht="23" x14ac:dyDescent="0.25">
      <c r="A6" s="47" t="s">
        <v>182</v>
      </c>
      <c r="B6" s="47" t="s">
        <v>30</v>
      </c>
      <c r="C6" s="69" t="s">
        <v>93</v>
      </c>
      <c r="D6" s="47">
        <v>60.1</v>
      </c>
      <c r="E6" s="47">
        <v>54.3</v>
      </c>
      <c r="F6" s="47">
        <v>65.7</v>
      </c>
      <c r="G6" s="67">
        <v>0.215</v>
      </c>
      <c r="H6" s="47">
        <v>2E-3</v>
      </c>
      <c r="I6" s="47">
        <v>0.26600000000000001</v>
      </c>
      <c r="J6" s="47" t="s">
        <v>178</v>
      </c>
    </row>
    <row r="7" spans="1:10" ht="23" x14ac:dyDescent="0.25">
      <c r="A7" s="47" t="s">
        <v>183</v>
      </c>
      <c r="B7" s="47" t="s">
        <v>24</v>
      </c>
      <c r="C7" s="69" t="s">
        <v>93</v>
      </c>
      <c r="D7" s="47">
        <v>58.1</v>
      </c>
      <c r="E7" s="47">
        <v>46.9</v>
      </c>
      <c r="F7" s="47">
        <v>68.900000000000006</v>
      </c>
      <c r="G7" s="67">
        <v>0.44</v>
      </c>
      <c r="H7" s="47">
        <v>6.0000000000000001E-3</v>
      </c>
      <c r="I7" s="47">
        <v>0.128</v>
      </c>
      <c r="J7" s="47" t="s">
        <v>177</v>
      </c>
    </row>
    <row r="8" spans="1:10" ht="23" x14ac:dyDescent="0.25">
      <c r="A8" s="47" t="s">
        <v>184</v>
      </c>
      <c r="B8" s="47" t="s">
        <v>26</v>
      </c>
      <c r="C8" s="69" t="s">
        <v>93</v>
      </c>
      <c r="D8" s="47">
        <v>49.5</v>
      </c>
      <c r="E8" s="47">
        <v>21.2</v>
      </c>
      <c r="F8" s="68">
        <v>78</v>
      </c>
      <c r="G8" s="67">
        <v>0.69899999999999995</v>
      </c>
      <c r="H8" s="47">
        <v>6.8000000000000005E-2</v>
      </c>
      <c r="I8" s="47">
        <v>0.01</v>
      </c>
      <c r="J8" s="47" t="s">
        <v>177</v>
      </c>
    </row>
    <row r="9" spans="1:10" ht="23" x14ac:dyDescent="0.25">
      <c r="A9" s="47" t="s">
        <v>185</v>
      </c>
      <c r="B9" s="47" t="s">
        <v>75</v>
      </c>
      <c r="C9" s="69" t="s">
        <v>93</v>
      </c>
      <c r="D9" s="47">
        <v>58.2</v>
      </c>
      <c r="E9" s="47">
        <v>48.4</v>
      </c>
      <c r="F9" s="47">
        <v>67.7</v>
      </c>
      <c r="G9" s="67">
        <v>0.42799999999999999</v>
      </c>
      <c r="H9" s="47" t="s">
        <v>297</v>
      </c>
      <c r="I9" s="47">
        <v>0.17399999999999999</v>
      </c>
      <c r="J9" s="47" t="s">
        <v>177</v>
      </c>
    </row>
    <row r="10" spans="1:10" ht="23" x14ac:dyDescent="0.25">
      <c r="A10" s="47" t="s">
        <v>186</v>
      </c>
      <c r="B10" s="47" t="s">
        <v>125</v>
      </c>
      <c r="C10" s="69" t="s">
        <v>93</v>
      </c>
      <c r="D10" s="47">
        <v>64.5</v>
      </c>
      <c r="E10" s="47">
        <v>30.6</v>
      </c>
      <c r="F10" s="47">
        <v>92.7</v>
      </c>
      <c r="G10" s="67">
        <v>0.81899999999999995</v>
      </c>
      <c r="H10" s="47">
        <v>9.2999999999999999E-2</v>
      </c>
      <c r="I10" s="47" t="s">
        <v>297</v>
      </c>
      <c r="J10" s="47" t="s">
        <v>177</v>
      </c>
    </row>
    <row r="11" spans="1:10" ht="23" x14ac:dyDescent="0.25">
      <c r="A11" s="47" t="s">
        <v>187</v>
      </c>
      <c r="B11" s="47" t="s">
        <v>165</v>
      </c>
      <c r="C11" s="69" t="s">
        <v>93</v>
      </c>
      <c r="D11" s="68">
        <v>98</v>
      </c>
      <c r="E11" s="47">
        <v>92.1</v>
      </c>
      <c r="F11" s="68">
        <v>100</v>
      </c>
      <c r="G11" s="67">
        <v>0</v>
      </c>
      <c r="H11" s="47">
        <v>0</v>
      </c>
      <c r="I11" s="47">
        <v>0.57299999999999995</v>
      </c>
      <c r="J11" s="47" t="s">
        <v>178</v>
      </c>
    </row>
    <row r="12" spans="1:10" ht="23" x14ac:dyDescent="0.25">
      <c r="A12" s="47" t="s">
        <v>188</v>
      </c>
      <c r="B12" s="47" t="s">
        <v>25</v>
      </c>
      <c r="C12" s="69" t="s">
        <v>93</v>
      </c>
      <c r="D12" s="47">
        <v>27.5</v>
      </c>
      <c r="E12" s="47">
        <v>8.6999999999999993</v>
      </c>
      <c r="F12" s="47">
        <v>50.8</v>
      </c>
      <c r="G12" s="67">
        <v>0.85399999999999998</v>
      </c>
      <c r="H12" s="47">
        <v>5.8000000000000003E-2</v>
      </c>
      <c r="I12" s="47" t="s">
        <v>297</v>
      </c>
      <c r="J12" s="47" t="s">
        <v>177</v>
      </c>
    </row>
    <row r="13" spans="1:10" ht="23" x14ac:dyDescent="0.25">
      <c r="A13" s="47" t="s">
        <v>189</v>
      </c>
      <c r="B13" s="47" t="s">
        <v>27</v>
      </c>
      <c r="C13" s="69" t="s">
        <v>93</v>
      </c>
      <c r="D13" s="68">
        <v>19</v>
      </c>
      <c r="E13" s="47">
        <v>9.8000000000000007</v>
      </c>
      <c r="F13" s="47">
        <v>30.1</v>
      </c>
      <c r="G13" s="67">
        <v>0.58199999999999996</v>
      </c>
      <c r="H13" s="47">
        <v>1.0999999999999999E-2</v>
      </c>
      <c r="I13" s="47">
        <v>4.8000000000000001E-2</v>
      </c>
      <c r="J13" s="47" t="s">
        <v>177</v>
      </c>
    </row>
    <row r="14" spans="1:10" ht="23" x14ac:dyDescent="0.25">
      <c r="A14" s="47" t="s">
        <v>190</v>
      </c>
      <c r="B14" s="47" t="s">
        <v>69</v>
      </c>
      <c r="C14" s="69" t="s">
        <v>93</v>
      </c>
      <c r="D14" s="47">
        <v>9.9</v>
      </c>
      <c r="E14" s="47">
        <v>4.0999999999999996</v>
      </c>
      <c r="F14" s="47">
        <v>17.3</v>
      </c>
      <c r="G14" s="67">
        <v>0.36699999999999999</v>
      </c>
      <c r="H14" s="47">
        <v>2E-3</v>
      </c>
      <c r="I14" s="47">
        <v>0.17699999999999999</v>
      </c>
      <c r="J14" s="47" t="s">
        <v>177</v>
      </c>
    </row>
    <row r="15" spans="1:10" ht="23" x14ac:dyDescent="0.25">
      <c r="A15" s="47" t="s">
        <v>191</v>
      </c>
      <c r="B15" s="47" t="s">
        <v>70</v>
      </c>
      <c r="C15" s="69" t="s">
        <v>93</v>
      </c>
      <c r="D15" s="68">
        <v>23.2</v>
      </c>
      <c r="E15" s="47">
        <v>16.100000000000001</v>
      </c>
      <c r="F15" s="47">
        <v>31.1</v>
      </c>
      <c r="G15" s="67">
        <v>0</v>
      </c>
      <c r="H15" s="47" t="s">
        <v>297</v>
      </c>
      <c r="I15" s="47">
        <v>0.47099999999999997</v>
      </c>
      <c r="J15" s="47" t="s">
        <v>177</v>
      </c>
    </row>
    <row r="16" spans="1:10" ht="23" x14ac:dyDescent="0.25">
      <c r="A16" s="47" t="s">
        <v>192</v>
      </c>
      <c r="B16" s="47" t="s">
        <v>32</v>
      </c>
      <c r="C16" s="69" t="s">
        <v>93</v>
      </c>
      <c r="D16" s="47">
        <v>34.4</v>
      </c>
      <c r="E16" s="47">
        <v>18.399999999999999</v>
      </c>
      <c r="F16" s="47">
        <v>52.2</v>
      </c>
      <c r="G16" s="67">
        <v>0.89200000000000002</v>
      </c>
      <c r="H16" s="47">
        <v>3.2000000000000001E-2</v>
      </c>
      <c r="I16" s="47" t="s">
        <v>297</v>
      </c>
      <c r="J16" s="47" t="s">
        <v>177</v>
      </c>
    </row>
    <row r="17" spans="1:10" ht="23" x14ac:dyDescent="0.25">
      <c r="A17" s="47" t="s">
        <v>193</v>
      </c>
      <c r="B17" s="47" t="s">
        <v>128</v>
      </c>
      <c r="C17" s="69" t="s">
        <v>93</v>
      </c>
      <c r="D17" s="68">
        <v>52.8</v>
      </c>
      <c r="E17" s="47">
        <v>46.3</v>
      </c>
      <c r="F17" s="47">
        <v>59.3</v>
      </c>
      <c r="G17" s="67">
        <v>0.22500000000000001</v>
      </c>
      <c r="H17" s="47">
        <v>3.0000000000000001E-3</v>
      </c>
      <c r="I17" s="47">
        <v>0.25800000000000001</v>
      </c>
      <c r="J17" s="47" t="s">
        <v>178</v>
      </c>
    </row>
    <row r="18" spans="1:10" ht="23" x14ac:dyDescent="0.25">
      <c r="A18" s="47" t="s">
        <v>194</v>
      </c>
      <c r="B18" s="47" t="s">
        <v>29</v>
      </c>
      <c r="C18" s="69" t="s">
        <v>93</v>
      </c>
      <c r="D18" s="47">
        <v>76.8</v>
      </c>
      <c r="E18" s="47">
        <v>57.3</v>
      </c>
      <c r="F18" s="47">
        <v>92.3</v>
      </c>
      <c r="G18" s="67">
        <v>0.81100000000000005</v>
      </c>
      <c r="H18" s="47">
        <v>5.5E-2</v>
      </c>
      <c r="I18" s="47" t="s">
        <v>297</v>
      </c>
      <c r="J18" s="47" t="s">
        <v>177</v>
      </c>
    </row>
    <row r="19" spans="1:10" ht="23" x14ac:dyDescent="0.25">
      <c r="A19" s="47" t="s">
        <v>195</v>
      </c>
      <c r="B19" s="47" t="s">
        <v>73</v>
      </c>
      <c r="C19" s="69" t="s">
        <v>93</v>
      </c>
      <c r="D19" s="68">
        <v>46.9</v>
      </c>
      <c r="E19" s="47">
        <v>18.899999999999999</v>
      </c>
      <c r="F19" s="47">
        <v>75.900000000000006</v>
      </c>
      <c r="G19" s="67">
        <v>0.91200000000000003</v>
      </c>
      <c r="H19" s="47">
        <v>8.6999999999999994E-2</v>
      </c>
      <c r="I19" s="47" t="s">
        <v>297</v>
      </c>
      <c r="J19" s="47" t="s">
        <v>177</v>
      </c>
    </row>
    <row r="20" spans="1:10" ht="23" x14ac:dyDescent="0.25">
      <c r="A20" s="47" t="s">
        <v>196</v>
      </c>
      <c r="B20" s="47" t="s">
        <v>67</v>
      </c>
      <c r="C20" s="69" t="s">
        <v>93</v>
      </c>
      <c r="D20" s="47">
        <v>49.4</v>
      </c>
      <c r="E20" s="47">
        <v>15.8</v>
      </c>
      <c r="F20" s="47">
        <v>83.3</v>
      </c>
      <c r="G20" s="67">
        <v>0.74399999999999999</v>
      </c>
      <c r="H20" s="47">
        <v>0.06</v>
      </c>
      <c r="I20" s="47">
        <v>0.02</v>
      </c>
      <c r="J20" s="47" t="s">
        <v>177</v>
      </c>
    </row>
    <row r="21" spans="1:10" ht="23" x14ac:dyDescent="0.25">
      <c r="A21" s="47" t="s">
        <v>197</v>
      </c>
      <c r="B21" s="47" t="s">
        <v>28</v>
      </c>
      <c r="C21" s="69" t="s">
        <v>93</v>
      </c>
      <c r="D21" s="68">
        <v>47.7</v>
      </c>
      <c r="E21" s="47">
        <v>28.5</v>
      </c>
      <c r="F21" s="47">
        <v>67.3</v>
      </c>
      <c r="G21" s="67">
        <v>0.82199999999999995</v>
      </c>
      <c r="H21" s="47">
        <v>4.4999999999999998E-2</v>
      </c>
      <c r="I21" s="47" t="s">
        <v>297</v>
      </c>
      <c r="J21" s="47" t="s">
        <v>177</v>
      </c>
    </row>
    <row r="22" spans="1:10" ht="23" x14ac:dyDescent="0.25">
      <c r="A22" s="47" t="s">
        <v>198</v>
      </c>
      <c r="B22" s="47" t="s">
        <v>126</v>
      </c>
      <c r="C22" s="69" t="s">
        <v>93</v>
      </c>
      <c r="D22" s="47">
        <v>55.6</v>
      </c>
      <c r="E22" s="47">
        <v>42.4</v>
      </c>
      <c r="F22" s="47">
        <v>68.599999999999994</v>
      </c>
      <c r="G22" s="67">
        <v>0.19700000000000001</v>
      </c>
      <c r="H22" s="47" t="s">
        <v>297</v>
      </c>
      <c r="I22" s="47">
        <v>0.28899999999999998</v>
      </c>
      <c r="J22" s="47" t="s">
        <v>178</v>
      </c>
    </row>
    <row r="23" spans="1:10" ht="23" x14ac:dyDescent="0.25">
      <c r="A23" s="47" t="s">
        <v>215</v>
      </c>
      <c r="B23" s="47" t="s">
        <v>32</v>
      </c>
      <c r="C23" s="47" t="s">
        <v>397</v>
      </c>
      <c r="D23" s="68">
        <v>28.3</v>
      </c>
      <c r="E23" s="47">
        <v>22.5</v>
      </c>
      <c r="F23" s="47">
        <v>34.299999999999997</v>
      </c>
      <c r="G23" s="67">
        <v>0.17699999999999999</v>
      </c>
      <c r="H23" s="47" t="s">
        <v>297</v>
      </c>
      <c r="I23" s="47">
        <v>0.30299999999999999</v>
      </c>
      <c r="J23" s="47" t="s">
        <v>178</v>
      </c>
    </row>
    <row r="24" spans="1:10" ht="23" x14ac:dyDescent="0.25">
      <c r="A24" s="47" t="s">
        <v>204</v>
      </c>
      <c r="B24" s="47" t="s">
        <v>26</v>
      </c>
      <c r="C24" s="47" t="s">
        <v>397</v>
      </c>
      <c r="D24" s="47">
        <v>64.599999999999994</v>
      </c>
      <c r="E24" s="47">
        <v>44.3</v>
      </c>
      <c r="F24" s="47">
        <v>82.8</v>
      </c>
      <c r="G24" s="67">
        <v>0.318</v>
      </c>
      <c r="H24" s="47">
        <v>1.2999999999999999E-2</v>
      </c>
      <c r="I24" s="47">
        <v>0.222</v>
      </c>
      <c r="J24" s="47" t="s">
        <v>177</v>
      </c>
    </row>
    <row r="25" spans="1:10" ht="23" x14ac:dyDescent="0.25">
      <c r="A25" s="47" t="s">
        <v>222</v>
      </c>
      <c r="B25" s="47" t="s">
        <v>24</v>
      </c>
      <c r="C25" s="47" t="s">
        <v>397</v>
      </c>
      <c r="D25" s="68">
        <v>75.3</v>
      </c>
      <c r="E25" s="47">
        <v>62</v>
      </c>
      <c r="F25" s="47">
        <v>86.8</v>
      </c>
      <c r="G25" s="67">
        <v>0</v>
      </c>
      <c r="H25" s="47">
        <v>0</v>
      </c>
      <c r="I25" s="47">
        <v>0.98299999999999998</v>
      </c>
      <c r="J25" s="47" t="s">
        <v>178</v>
      </c>
    </row>
    <row r="26" spans="1:10" ht="23" x14ac:dyDescent="0.25">
      <c r="A26" s="47" t="s">
        <v>206</v>
      </c>
      <c r="B26" s="47" t="s">
        <v>75</v>
      </c>
      <c r="C26" s="47" t="s">
        <v>397</v>
      </c>
      <c r="D26" s="47">
        <v>75.3</v>
      </c>
      <c r="E26" s="47">
        <v>60.9</v>
      </c>
      <c r="F26" s="47">
        <v>87.5</v>
      </c>
      <c r="G26" s="67">
        <v>0.35399999999999998</v>
      </c>
      <c r="H26" s="47">
        <v>7.0000000000000001E-3</v>
      </c>
      <c r="I26" s="47">
        <v>0.21299999999999999</v>
      </c>
      <c r="J26" s="47" t="s">
        <v>177</v>
      </c>
    </row>
    <row r="27" spans="1:10" ht="23" x14ac:dyDescent="0.25">
      <c r="A27" s="47" t="s">
        <v>212</v>
      </c>
      <c r="B27" s="47" t="s">
        <v>69</v>
      </c>
      <c r="C27" s="47" t="s">
        <v>398</v>
      </c>
      <c r="D27" s="68">
        <v>15.9</v>
      </c>
      <c r="E27" s="47">
        <v>10.7</v>
      </c>
      <c r="F27" s="47">
        <v>21.8</v>
      </c>
      <c r="G27" s="67">
        <v>0.40799999999999997</v>
      </c>
      <c r="H27" s="47" t="s">
        <v>297</v>
      </c>
      <c r="I27" s="47">
        <v>0.14899999999999999</v>
      </c>
      <c r="J27" s="47" t="s">
        <v>177</v>
      </c>
    </row>
    <row r="28" spans="1:10" ht="23" x14ac:dyDescent="0.25">
      <c r="A28" s="47" t="s">
        <v>200</v>
      </c>
      <c r="B28" s="47" t="s">
        <v>23</v>
      </c>
      <c r="C28" s="47" t="s">
        <v>398</v>
      </c>
      <c r="D28" s="47">
        <v>79.599999999999994</v>
      </c>
      <c r="E28" s="47">
        <v>66.5</v>
      </c>
      <c r="F28" s="47">
        <v>90.4</v>
      </c>
      <c r="G28" s="67">
        <v>0.57399999999999995</v>
      </c>
      <c r="H28" s="47">
        <v>1.0999999999999999E-2</v>
      </c>
      <c r="I28" s="47">
        <v>7.0000000000000007E-2</v>
      </c>
      <c r="J28" s="47" t="s">
        <v>177</v>
      </c>
    </row>
    <row r="29" spans="1:10" ht="23" x14ac:dyDescent="0.25">
      <c r="A29" s="47" t="s">
        <v>209</v>
      </c>
      <c r="B29" s="47" t="s">
        <v>25</v>
      </c>
      <c r="C29" s="47" t="s">
        <v>397</v>
      </c>
      <c r="D29" s="68">
        <v>36</v>
      </c>
      <c r="E29" s="47">
        <v>20.7</v>
      </c>
      <c r="F29" s="47">
        <v>52.5</v>
      </c>
      <c r="G29" s="67">
        <v>0</v>
      </c>
      <c r="H29" s="47">
        <v>0</v>
      </c>
      <c r="I29" s="47">
        <v>0.61099999999999999</v>
      </c>
      <c r="J29" s="47" t="s">
        <v>178</v>
      </c>
    </row>
    <row r="30" spans="1:10" ht="23" x14ac:dyDescent="0.25">
      <c r="A30" s="47" t="s">
        <v>202</v>
      </c>
      <c r="B30" s="47" t="s">
        <v>30</v>
      </c>
      <c r="C30" s="47" t="s">
        <v>397</v>
      </c>
      <c r="D30" s="47">
        <v>80.5</v>
      </c>
      <c r="E30" s="47">
        <v>74.3</v>
      </c>
      <c r="F30" s="47">
        <v>86.2</v>
      </c>
      <c r="G30" s="67">
        <v>0</v>
      </c>
      <c r="H30" s="47">
        <v>0</v>
      </c>
      <c r="I30" s="47">
        <v>0.45700000000000002</v>
      </c>
      <c r="J30" s="47" t="s">
        <v>178</v>
      </c>
    </row>
    <row r="31" spans="1:10" ht="23" x14ac:dyDescent="0.25">
      <c r="A31" s="47" t="s">
        <v>207</v>
      </c>
      <c r="B31" s="47" t="s">
        <v>125</v>
      </c>
      <c r="C31" s="47" t="s">
        <v>397</v>
      </c>
      <c r="D31" s="68">
        <v>78.599999999999994</v>
      </c>
      <c r="E31" s="47">
        <v>70.900000000000006</v>
      </c>
      <c r="F31" s="47">
        <v>85.5</v>
      </c>
      <c r="G31" s="67">
        <v>0</v>
      </c>
      <c r="H31" s="47">
        <v>1E-3</v>
      </c>
      <c r="I31" s="47">
        <v>0.46100000000000002</v>
      </c>
      <c r="J31" s="47" t="s">
        <v>178</v>
      </c>
    </row>
    <row r="32" spans="1:10" ht="23" x14ac:dyDescent="0.25">
      <c r="A32" s="47" t="s">
        <v>223</v>
      </c>
      <c r="B32" s="47" t="s">
        <v>126</v>
      </c>
      <c r="C32" s="47" t="s">
        <v>397</v>
      </c>
      <c r="D32" s="47">
        <v>41.9</v>
      </c>
      <c r="E32" s="47">
        <v>23.1</v>
      </c>
      <c r="F32" s="47">
        <v>61.8</v>
      </c>
      <c r="G32" s="67">
        <v>0.64100000000000001</v>
      </c>
      <c r="H32" s="47">
        <v>2.8000000000000001E-2</v>
      </c>
      <c r="I32" s="47">
        <v>2.5000000000000001E-2</v>
      </c>
      <c r="J32" s="47" t="s">
        <v>177</v>
      </c>
    </row>
    <row r="33" spans="1:10" ht="23" x14ac:dyDescent="0.25">
      <c r="A33" s="47" t="s">
        <v>220</v>
      </c>
      <c r="B33" s="47" t="s">
        <v>67</v>
      </c>
      <c r="C33" s="47" t="s">
        <v>398</v>
      </c>
      <c r="D33" s="68">
        <v>56.7</v>
      </c>
      <c r="E33" s="47">
        <v>25.4</v>
      </c>
      <c r="F33" s="47">
        <v>85.5</v>
      </c>
      <c r="G33" s="67">
        <v>0.75800000000000001</v>
      </c>
      <c r="H33" s="47">
        <v>4.9000000000000002E-2</v>
      </c>
      <c r="I33" s="47">
        <v>1.6E-2</v>
      </c>
      <c r="J33" s="47" t="s">
        <v>177</v>
      </c>
    </row>
    <row r="34" spans="1:10" ht="23" x14ac:dyDescent="0.25">
      <c r="A34" s="47" t="s">
        <v>224</v>
      </c>
      <c r="B34" s="47" t="s">
        <v>28</v>
      </c>
      <c r="C34" s="47" t="s">
        <v>397</v>
      </c>
      <c r="D34" s="47">
        <v>51.8</v>
      </c>
      <c r="E34" s="47">
        <v>30.2</v>
      </c>
      <c r="F34" s="47">
        <v>73</v>
      </c>
      <c r="G34" s="67">
        <v>0.83499999999999996</v>
      </c>
      <c r="H34" s="47">
        <v>4.9000000000000002E-2</v>
      </c>
      <c r="I34" s="47" t="s">
        <v>297</v>
      </c>
      <c r="J34" s="47" t="s">
        <v>177</v>
      </c>
    </row>
    <row r="35" spans="1:10" ht="23" x14ac:dyDescent="0.25">
      <c r="A35" s="47" t="s">
        <v>217</v>
      </c>
      <c r="B35" s="47" t="s">
        <v>29</v>
      </c>
      <c r="C35" s="47" t="s">
        <v>397</v>
      </c>
      <c r="D35" s="68">
        <v>79</v>
      </c>
      <c r="E35" s="47">
        <v>49.7</v>
      </c>
      <c r="F35" s="47">
        <v>98.3</v>
      </c>
      <c r="G35" s="67">
        <v>0.77400000000000002</v>
      </c>
      <c r="H35" s="47">
        <v>6.7000000000000004E-2</v>
      </c>
      <c r="I35" s="47">
        <v>4.0000000000000001E-3</v>
      </c>
      <c r="J35" s="47" t="s">
        <v>177</v>
      </c>
    </row>
    <row r="36" spans="1:10" ht="23" x14ac:dyDescent="0.25">
      <c r="A36" s="47" t="s">
        <v>214</v>
      </c>
      <c r="B36" s="47" t="s">
        <v>70</v>
      </c>
      <c r="C36" s="47" t="s">
        <v>397</v>
      </c>
      <c r="D36" s="47">
        <v>2.4</v>
      </c>
      <c r="E36" s="47">
        <v>0</v>
      </c>
      <c r="F36" s="47">
        <v>11.4</v>
      </c>
      <c r="G36" s="67">
        <v>0</v>
      </c>
      <c r="H36" s="47">
        <v>0</v>
      </c>
      <c r="I36" s="47">
        <v>0.91700000000000004</v>
      </c>
      <c r="J36" s="47" t="s">
        <v>178</v>
      </c>
    </row>
    <row r="37" spans="1:10" ht="23" x14ac:dyDescent="0.25">
      <c r="A37" s="47" t="s">
        <v>216</v>
      </c>
      <c r="B37" s="47" t="s">
        <v>128</v>
      </c>
      <c r="C37" s="47" t="s">
        <v>397</v>
      </c>
      <c r="D37" s="68">
        <v>53.1</v>
      </c>
      <c r="E37" s="47">
        <v>44</v>
      </c>
      <c r="F37" s="47">
        <v>62.3</v>
      </c>
      <c r="G37" s="67">
        <v>0</v>
      </c>
      <c r="H37" s="47">
        <v>0</v>
      </c>
      <c r="I37" s="47">
        <v>0.60399999999999998</v>
      </c>
      <c r="J37" s="47" t="s">
        <v>178</v>
      </c>
    </row>
    <row r="38" spans="1:10" ht="23" x14ac:dyDescent="0.25">
      <c r="A38" s="47" t="s">
        <v>211</v>
      </c>
      <c r="B38" s="47" t="s">
        <v>27</v>
      </c>
      <c r="C38" s="47" t="s">
        <v>398</v>
      </c>
      <c r="D38" s="47">
        <v>16</v>
      </c>
      <c r="E38" s="47">
        <v>8</v>
      </c>
      <c r="F38" s="47">
        <v>25.6</v>
      </c>
      <c r="G38" s="67">
        <v>0</v>
      </c>
      <c r="H38" s="47">
        <v>0</v>
      </c>
      <c r="I38" s="47">
        <v>0.76900000000000002</v>
      </c>
      <c r="J38" s="47" t="s">
        <v>178</v>
      </c>
    </row>
    <row r="39" spans="1:10" ht="23" x14ac:dyDescent="0.25">
      <c r="A39" s="47" t="s">
        <v>225</v>
      </c>
      <c r="B39" s="47" t="s">
        <v>71</v>
      </c>
      <c r="C39" s="47" t="s">
        <v>397</v>
      </c>
      <c r="D39" s="68">
        <v>60.4</v>
      </c>
      <c r="E39" s="47">
        <v>47.2</v>
      </c>
      <c r="F39" s="47">
        <v>72.900000000000006</v>
      </c>
      <c r="G39" s="67">
        <v>0</v>
      </c>
      <c r="H39" s="47">
        <v>0</v>
      </c>
      <c r="I39" s="47">
        <v>0.95699999999999996</v>
      </c>
      <c r="J39" s="47" t="s">
        <v>178</v>
      </c>
    </row>
    <row r="40" spans="1:10" ht="23" x14ac:dyDescent="0.25">
      <c r="A40" s="47" t="s">
        <v>227</v>
      </c>
      <c r="B40" s="47" t="s">
        <v>298</v>
      </c>
      <c r="C40" s="47" t="s">
        <v>398</v>
      </c>
      <c r="D40" s="47">
        <v>47.8</v>
      </c>
      <c r="E40" s="47">
        <v>37</v>
      </c>
      <c r="F40" s="47">
        <v>58.6</v>
      </c>
      <c r="G40" s="67">
        <v>0</v>
      </c>
      <c r="H40" s="47">
        <v>0</v>
      </c>
      <c r="I40" s="47">
        <v>0.61099999999999999</v>
      </c>
      <c r="J40" s="47" t="s">
        <v>178</v>
      </c>
    </row>
    <row r="41" spans="1:10" ht="23" x14ac:dyDescent="0.25">
      <c r="A41" s="47" t="s">
        <v>226</v>
      </c>
      <c r="B41" s="47" t="s">
        <v>75</v>
      </c>
      <c r="C41" s="47" t="s">
        <v>399</v>
      </c>
      <c r="D41" s="68">
        <v>4.5</v>
      </c>
      <c r="E41" s="47">
        <v>0</v>
      </c>
      <c r="F41" s="47">
        <v>14.1</v>
      </c>
      <c r="G41" s="67">
        <v>0</v>
      </c>
      <c r="H41" s="47">
        <v>0</v>
      </c>
      <c r="I41" s="47">
        <v>0.75700000000000001</v>
      </c>
      <c r="J41" s="47" t="s">
        <v>178</v>
      </c>
    </row>
    <row r="42" spans="1:10" ht="23" x14ac:dyDescent="0.25">
      <c r="A42" s="47" t="s">
        <v>201</v>
      </c>
      <c r="B42" s="47" t="s">
        <v>23</v>
      </c>
      <c r="C42" s="47" t="s">
        <v>399</v>
      </c>
      <c r="D42" s="47">
        <v>6.1</v>
      </c>
      <c r="E42" s="47">
        <v>0</v>
      </c>
      <c r="F42" s="47">
        <v>31.1</v>
      </c>
      <c r="G42" s="67">
        <v>0.77300000000000002</v>
      </c>
      <c r="H42" s="47">
        <v>5.0999999999999997E-2</v>
      </c>
      <c r="I42" s="47">
        <v>4.0000000000000001E-3</v>
      </c>
      <c r="J42" s="47" t="s">
        <v>177</v>
      </c>
    </row>
    <row r="43" spans="1:10" ht="23" x14ac:dyDescent="0.25">
      <c r="A43" s="47" t="s">
        <v>199</v>
      </c>
      <c r="B43" s="47" t="s">
        <v>22</v>
      </c>
      <c r="C43" s="47" t="s">
        <v>399</v>
      </c>
      <c r="D43" s="68">
        <v>39.200000000000003</v>
      </c>
      <c r="E43" s="47">
        <v>16.399999999999999</v>
      </c>
      <c r="F43" s="47">
        <v>64.3</v>
      </c>
      <c r="G43" s="67">
        <v>0</v>
      </c>
      <c r="H43" s="47">
        <v>0</v>
      </c>
      <c r="I43" s="47">
        <v>0.872</v>
      </c>
      <c r="J43" s="47" t="s">
        <v>178</v>
      </c>
    </row>
    <row r="44" spans="1:10" ht="23" x14ac:dyDescent="0.25">
      <c r="A44" s="47" t="s">
        <v>205</v>
      </c>
      <c r="B44" s="47" t="s">
        <v>26</v>
      </c>
      <c r="C44" s="47" t="s">
        <v>399</v>
      </c>
      <c r="D44" s="47">
        <v>8.9</v>
      </c>
      <c r="E44" s="47">
        <v>0</v>
      </c>
      <c r="F44" s="47">
        <v>42</v>
      </c>
      <c r="G44" s="67">
        <v>0.35899999999999999</v>
      </c>
      <c r="H44" s="47">
        <v>2.4E-2</v>
      </c>
      <c r="I44" s="47">
        <v>0.21199999999999999</v>
      </c>
      <c r="J44" s="47" t="s">
        <v>177</v>
      </c>
    </row>
    <row r="45" spans="1:10" ht="23" x14ac:dyDescent="0.25">
      <c r="A45" s="47" t="s">
        <v>210</v>
      </c>
      <c r="B45" s="47" t="s">
        <v>25</v>
      </c>
      <c r="C45" s="47" t="s">
        <v>399</v>
      </c>
      <c r="D45" s="68">
        <v>10.199999999999999</v>
      </c>
      <c r="E45" s="47">
        <v>0</v>
      </c>
      <c r="F45" s="47">
        <v>29.4</v>
      </c>
      <c r="G45" s="67">
        <v>0.09</v>
      </c>
      <c r="H45" s="47">
        <v>1.4E-2</v>
      </c>
      <c r="I45" s="47">
        <v>0.33300000000000002</v>
      </c>
      <c r="J45" s="47" t="s">
        <v>178</v>
      </c>
    </row>
    <row r="46" spans="1:10" ht="23" x14ac:dyDescent="0.25">
      <c r="A46" s="47" t="s">
        <v>203</v>
      </c>
      <c r="B46" s="47" t="s">
        <v>30</v>
      </c>
      <c r="C46" s="47" t="s">
        <v>399</v>
      </c>
      <c r="D46" s="47">
        <v>7</v>
      </c>
      <c r="E46" s="47">
        <v>0.4</v>
      </c>
      <c r="F46" s="47">
        <v>18.100000000000001</v>
      </c>
      <c r="G46" s="67">
        <v>0</v>
      </c>
      <c r="H46" s="47">
        <v>0</v>
      </c>
      <c r="I46" s="47">
        <v>0.95399999999999996</v>
      </c>
      <c r="J46" s="47" t="s">
        <v>178</v>
      </c>
    </row>
    <row r="47" spans="1:10" ht="23" x14ac:dyDescent="0.25">
      <c r="A47" s="47" t="s">
        <v>208</v>
      </c>
      <c r="B47" s="47" t="s">
        <v>125</v>
      </c>
      <c r="C47" s="47" t="s">
        <v>399</v>
      </c>
      <c r="D47" s="68">
        <v>18.7</v>
      </c>
      <c r="E47" s="47">
        <v>6</v>
      </c>
      <c r="F47" s="47">
        <v>35</v>
      </c>
      <c r="G47" s="67">
        <v>0</v>
      </c>
      <c r="H47" s="47">
        <v>0</v>
      </c>
      <c r="I47" s="47">
        <v>0.78</v>
      </c>
      <c r="J47" s="47" t="s">
        <v>178</v>
      </c>
    </row>
    <row r="48" spans="1:10" ht="23" x14ac:dyDescent="0.25">
      <c r="A48" s="47" t="s">
        <v>228</v>
      </c>
      <c r="B48" s="47" t="s">
        <v>28</v>
      </c>
      <c r="C48" s="47" t="s">
        <v>399</v>
      </c>
      <c r="D48" s="47">
        <v>8.6</v>
      </c>
      <c r="E48" s="47">
        <v>0</v>
      </c>
      <c r="F48" s="47">
        <v>34.5</v>
      </c>
      <c r="G48" s="67">
        <v>0.48899999999999999</v>
      </c>
      <c r="H48" s="47">
        <v>3.1E-2</v>
      </c>
      <c r="I48" s="47">
        <v>0.11799999999999999</v>
      </c>
      <c r="J48" s="47" t="s">
        <v>177</v>
      </c>
    </row>
    <row r="49" spans="1:10" ht="23" x14ac:dyDescent="0.25">
      <c r="A49" s="47" t="s">
        <v>221</v>
      </c>
      <c r="B49" s="47" t="s">
        <v>67</v>
      </c>
      <c r="C49" s="47" t="s">
        <v>399</v>
      </c>
      <c r="D49" s="68">
        <v>10.6</v>
      </c>
      <c r="E49" s="47">
        <v>0</v>
      </c>
      <c r="F49" s="47">
        <v>30.5</v>
      </c>
      <c r="G49" s="67">
        <v>0</v>
      </c>
      <c r="H49" s="47">
        <v>0</v>
      </c>
      <c r="I49" s="47">
        <v>0.98299999999999998</v>
      </c>
      <c r="J49" s="47" t="s">
        <v>178</v>
      </c>
    </row>
    <row r="50" spans="1:10" ht="23" x14ac:dyDescent="0.25">
      <c r="A50" s="47" t="s">
        <v>219</v>
      </c>
      <c r="B50" s="47" t="s">
        <v>73</v>
      </c>
      <c r="C50" s="47" t="s">
        <v>400</v>
      </c>
      <c r="D50" s="47">
        <v>22.7</v>
      </c>
      <c r="E50" s="47">
        <v>0</v>
      </c>
      <c r="F50" s="47">
        <v>71.599999999999994</v>
      </c>
      <c r="G50" s="67">
        <v>0.746</v>
      </c>
      <c r="H50" s="47">
        <v>8.2000000000000003E-2</v>
      </c>
      <c r="I50" s="47">
        <v>4.7E-2</v>
      </c>
      <c r="J50" s="47" t="s">
        <v>177</v>
      </c>
    </row>
    <row r="51" spans="1:10" ht="23" x14ac:dyDescent="0.25">
      <c r="A51" s="47" t="s">
        <v>218</v>
      </c>
      <c r="B51" s="47" t="s">
        <v>29</v>
      </c>
      <c r="C51" s="47" t="s">
        <v>399</v>
      </c>
      <c r="D51" s="68">
        <v>49.8</v>
      </c>
      <c r="E51" s="47">
        <v>19.399999999999999</v>
      </c>
      <c r="F51" s="47">
        <v>80.2</v>
      </c>
      <c r="G51" s="67">
        <v>0.47399999999999998</v>
      </c>
      <c r="H51" s="47">
        <v>0.03</v>
      </c>
      <c r="I51" s="47">
        <v>0.14899999999999999</v>
      </c>
      <c r="J51" s="47" t="s">
        <v>177</v>
      </c>
    </row>
    <row r="52" spans="1:10" ht="23" x14ac:dyDescent="0.25">
      <c r="A52" s="47" t="s">
        <v>213</v>
      </c>
      <c r="B52" s="47" t="s">
        <v>69</v>
      </c>
      <c r="C52" s="47" t="s">
        <v>400</v>
      </c>
      <c r="D52" s="47">
        <v>2.2999999999999998</v>
      </c>
      <c r="E52" s="47">
        <v>0</v>
      </c>
      <c r="F52" s="47">
        <v>13.8</v>
      </c>
      <c r="G52" s="67">
        <v>0</v>
      </c>
      <c r="H52" s="47">
        <v>0</v>
      </c>
      <c r="I52" s="47">
        <v>0.93100000000000005</v>
      </c>
      <c r="J52" s="47" t="s">
        <v>178</v>
      </c>
    </row>
    <row r="53" spans="1:10" ht="23" x14ac:dyDescent="0.25">
      <c r="A53" s="47" t="s">
        <v>229</v>
      </c>
      <c r="B53" s="47" t="s">
        <v>69</v>
      </c>
      <c r="C53" s="47" t="s">
        <v>401</v>
      </c>
      <c r="D53" s="68">
        <v>20.5</v>
      </c>
      <c r="E53" s="47">
        <v>8.1999999999999993</v>
      </c>
      <c r="F53" s="47">
        <v>35.5</v>
      </c>
      <c r="G53" s="67">
        <v>0</v>
      </c>
      <c r="H53" s="47">
        <v>0</v>
      </c>
      <c r="I53" s="47">
        <v>0.60399999999999998</v>
      </c>
      <c r="J53" s="47" t="s">
        <v>178</v>
      </c>
    </row>
    <row r="54" spans="1:10" ht="23" x14ac:dyDescent="0.25">
      <c r="A54" s="47" t="s">
        <v>230</v>
      </c>
      <c r="B54" s="47" t="s">
        <v>128</v>
      </c>
      <c r="C54" s="47" t="s">
        <v>401</v>
      </c>
      <c r="D54" s="47">
        <v>31.2</v>
      </c>
      <c r="E54" s="47">
        <v>14.8</v>
      </c>
      <c r="F54" s="47">
        <v>49.7</v>
      </c>
      <c r="G54" s="67">
        <v>0</v>
      </c>
      <c r="H54" s="47">
        <v>0</v>
      </c>
      <c r="I54" s="47">
        <v>0.60799999999999998</v>
      </c>
      <c r="J54" s="47" t="s">
        <v>178</v>
      </c>
    </row>
    <row r="55" spans="1:10" ht="23" x14ac:dyDescent="0.25">
      <c r="A55" s="47" t="s">
        <v>231</v>
      </c>
      <c r="B55" s="47" t="s">
        <v>32</v>
      </c>
      <c r="C55" s="47" t="s">
        <v>401</v>
      </c>
      <c r="D55" s="68">
        <v>16</v>
      </c>
      <c r="E55" s="47">
        <v>5.7</v>
      </c>
      <c r="F55" s="47">
        <v>29</v>
      </c>
      <c r="G55" s="67">
        <v>0</v>
      </c>
      <c r="H55" s="47">
        <v>0</v>
      </c>
      <c r="I55" s="47">
        <v>0.61</v>
      </c>
      <c r="J55" s="47" t="s">
        <v>178</v>
      </c>
    </row>
    <row r="56" spans="1:10" ht="23" x14ac:dyDescent="0.25">
      <c r="A56" s="47" t="s">
        <v>232</v>
      </c>
      <c r="B56" s="47" t="s">
        <v>24</v>
      </c>
      <c r="C56" s="47" t="s">
        <v>401</v>
      </c>
      <c r="D56" s="47">
        <v>79.599999999999994</v>
      </c>
      <c r="E56" s="47">
        <v>60.5</v>
      </c>
      <c r="F56" s="47">
        <v>94.3</v>
      </c>
      <c r="G56" s="67">
        <v>4.0999999999999995E-2</v>
      </c>
      <c r="H56" s="47">
        <v>1E-3</v>
      </c>
      <c r="I56" s="47">
        <v>0.307</v>
      </c>
      <c r="J56" s="47" t="s">
        <v>178</v>
      </c>
    </row>
    <row r="57" spans="1:10" ht="23" x14ac:dyDescent="0.25">
      <c r="A57" s="47" t="s">
        <v>233</v>
      </c>
      <c r="B57" s="47" t="s">
        <v>23</v>
      </c>
      <c r="C57" s="47" t="s">
        <v>401</v>
      </c>
      <c r="D57" s="68">
        <v>88.5</v>
      </c>
      <c r="E57" s="47">
        <v>73.8</v>
      </c>
      <c r="F57" s="47">
        <v>98.4</v>
      </c>
      <c r="G57" s="67">
        <v>0</v>
      </c>
      <c r="H57" s="47">
        <v>0</v>
      </c>
      <c r="I57" s="47">
        <v>0.33300000000000002</v>
      </c>
      <c r="J57" s="47" t="s">
        <v>178</v>
      </c>
    </row>
    <row r="58" spans="1:10" ht="23" x14ac:dyDescent="0.25">
      <c r="A58" s="47" t="s">
        <v>234</v>
      </c>
      <c r="B58" s="47" t="s">
        <v>30</v>
      </c>
      <c r="C58" s="47" t="s">
        <v>401</v>
      </c>
      <c r="D58" s="47">
        <v>68</v>
      </c>
      <c r="E58" s="47">
        <v>7.3</v>
      </c>
      <c r="F58" s="47">
        <v>100</v>
      </c>
      <c r="G58" s="67">
        <v>0.68299999999999994</v>
      </c>
      <c r="H58" s="47">
        <v>0.14699999999999999</v>
      </c>
      <c r="I58" s="47">
        <v>4.2999999999999997E-2</v>
      </c>
      <c r="J58" s="47" t="s">
        <v>177</v>
      </c>
    </row>
    <row r="59" spans="1:10" ht="23" x14ac:dyDescent="0.25">
      <c r="A59" s="47" t="s">
        <v>235</v>
      </c>
      <c r="B59" s="47" t="s">
        <v>125</v>
      </c>
      <c r="C59" s="47" t="s">
        <v>402</v>
      </c>
      <c r="D59" s="68">
        <v>89.5</v>
      </c>
      <c r="E59" s="47">
        <v>74.599999999999994</v>
      </c>
      <c r="F59" s="47">
        <v>99.1</v>
      </c>
      <c r="G59" s="67">
        <v>0.23</v>
      </c>
      <c r="H59" s="47">
        <v>1.2999999999999999E-2</v>
      </c>
      <c r="I59" s="47">
        <v>0.27300000000000002</v>
      </c>
      <c r="J59" s="47" t="s">
        <v>178</v>
      </c>
    </row>
    <row r="60" spans="1:10" ht="23" x14ac:dyDescent="0.25">
      <c r="A60" s="47" t="s">
        <v>236</v>
      </c>
      <c r="B60" s="47" t="s">
        <v>28</v>
      </c>
      <c r="C60" s="47" t="s">
        <v>401</v>
      </c>
      <c r="D60" s="47">
        <v>13</v>
      </c>
      <c r="E60" s="47">
        <v>0</v>
      </c>
      <c r="F60" s="47">
        <v>57.8</v>
      </c>
      <c r="G60" s="67">
        <v>0.60299999999999998</v>
      </c>
      <c r="H60" s="47">
        <v>7.0000000000000007E-2</v>
      </c>
      <c r="I60" s="47">
        <v>0.08</v>
      </c>
      <c r="J60" s="47" t="s">
        <v>177</v>
      </c>
    </row>
    <row r="61" spans="1:10" ht="23" x14ac:dyDescent="0.25">
      <c r="A61" s="47" t="s">
        <v>237</v>
      </c>
      <c r="B61" s="47" t="s">
        <v>27</v>
      </c>
      <c r="C61" s="47" t="s">
        <v>402</v>
      </c>
      <c r="D61" s="68">
        <v>41.9</v>
      </c>
      <c r="E61" s="47">
        <v>11.5</v>
      </c>
      <c r="F61" s="47">
        <v>75.3</v>
      </c>
      <c r="G61" s="67">
        <v>0.48</v>
      </c>
      <c r="H61" s="47">
        <v>3.3000000000000002E-2</v>
      </c>
      <c r="I61" s="47">
        <v>0.14599999999999999</v>
      </c>
      <c r="J61" s="47" t="s">
        <v>177</v>
      </c>
    </row>
    <row r="62" spans="1:10" ht="23" x14ac:dyDescent="0.25">
      <c r="A62" s="47" t="s">
        <v>238</v>
      </c>
      <c r="B62" s="47" t="s">
        <v>73</v>
      </c>
      <c r="C62" s="47" t="s">
        <v>402</v>
      </c>
      <c r="D62" s="47">
        <v>17.899999999999999</v>
      </c>
      <c r="E62" s="47">
        <v>2.8</v>
      </c>
      <c r="F62" s="47">
        <v>38.9</v>
      </c>
      <c r="G62" s="67">
        <v>0</v>
      </c>
      <c r="H62" s="47">
        <v>0</v>
      </c>
      <c r="I62" s="47">
        <v>0.51900000000000002</v>
      </c>
      <c r="J62" s="47" t="s">
        <v>178</v>
      </c>
    </row>
    <row r="63" spans="1:10" ht="23" x14ac:dyDescent="0.25">
      <c r="A63" s="47" t="s">
        <v>254</v>
      </c>
      <c r="B63" s="47" t="s">
        <v>22</v>
      </c>
      <c r="C63" s="69" t="s">
        <v>107</v>
      </c>
      <c r="D63" s="68">
        <v>60.1</v>
      </c>
      <c r="E63" s="47">
        <v>0</v>
      </c>
      <c r="F63" s="47">
        <v>100</v>
      </c>
      <c r="G63" s="67">
        <v>0.871</v>
      </c>
      <c r="H63" s="47">
        <v>0.27700000000000002</v>
      </c>
      <c r="I63" s="47">
        <v>5.0000000000000001E-3</v>
      </c>
      <c r="J63" s="47" t="s">
        <v>177</v>
      </c>
    </row>
    <row r="64" spans="1:10" ht="23" x14ac:dyDescent="0.25">
      <c r="A64" s="47" t="s">
        <v>255</v>
      </c>
      <c r="B64" s="47" t="s">
        <v>25</v>
      </c>
      <c r="C64" s="69" t="s">
        <v>107</v>
      </c>
      <c r="D64" s="47">
        <v>36.299999999999997</v>
      </c>
      <c r="E64" s="47">
        <v>7.2</v>
      </c>
      <c r="F64" s="47">
        <v>70.7</v>
      </c>
      <c r="G64" s="67">
        <v>0.85399999999999998</v>
      </c>
      <c r="H64" s="47">
        <v>7.6999999999999999E-2</v>
      </c>
      <c r="I64" s="47" t="s">
        <v>297</v>
      </c>
      <c r="J64" s="47" t="s">
        <v>177</v>
      </c>
    </row>
    <row r="65" spans="1:10" ht="23" x14ac:dyDescent="0.25">
      <c r="A65" s="47" t="s">
        <v>256</v>
      </c>
      <c r="B65" s="47" t="s">
        <v>65</v>
      </c>
      <c r="C65" s="69" t="s">
        <v>107</v>
      </c>
      <c r="D65" s="68">
        <v>47.5</v>
      </c>
      <c r="E65" s="47">
        <v>1.7</v>
      </c>
      <c r="F65" s="47">
        <v>96.1</v>
      </c>
      <c r="G65" s="67">
        <v>0.32799999999999996</v>
      </c>
      <c r="H65" s="47">
        <v>4.2999999999999997E-2</v>
      </c>
      <c r="I65" s="47">
        <v>0.223</v>
      </c>
      <c r="J65" s="47" t="s">
        <v>177</v>
      </c>
    </row>
    <row r="66" spans="1:10" ht="23" x14ac:dyDescent="0.25">
      <c r="A66" s="47" t="s">
        <v>257</v>
      </c>
      <c r="B66" s="47" t="s">
        <v>28</v>
      </c>
      <c r="C66" s="69" t="s">
        <v>107</v>
      </c>
      <c r="D66" s="47">
        <v>47.4</v>
      </c>
      <c r="E66" s="47">
        <v>12.8</v>
      </c>
      <c r="F66" s="47">
        <v>83.1</v>
      </c>
      <c r="G66" s="67">
        <v>0.82699999999999996</v>
      </c>
      <c r="H66" s="47">
        <v>6.0999999999999999E-2</v>
      </c>
      <c r="I66" s="47" t="s">
        <v>297</v>
      </c>
      <c r="J66" s="47" t="s">
        <v>177</v>
      </c>
    </row>
    <row r="67" spans="1:10" ht="23" x14ac:dyDescent="0.25">
      <c r="A67" s="47" t="s">
        <v>258</v>
      </c>
      <c r="B67" s="47" t="s">
        <v>64</v>
      </c>
      <c r="C67" s="69" t="s">
        <v>107</v>
      </c>
      <c r="D67" s="68">
        <v>36.700000000000003</v>
      </c>
      <c r="E67" s="47">
        <v>20.399999999999999</v>
      </c>
      <c r="F67" s="47">
        <v>54.4</v>
      </c>
      <c r="G67" s="67">
        <v>0</v>
      </c>
      <c r="H67" s="47">
        <v>0</v>
      </c>
      <c r="I67" s="47">
        <v>0.89400000000000002</v>
      </c>
      <c r="J67" s="47" t="s">
        <v>178</v>
      </c>
    </row>
    <row r="68" spans="1:10" ht="23" x14ac:dyDescent="0.25">
      <c r="A68" s="47" t="s">
        <v>259</v>
      </c>
      <c r="B68" s="47" t="s">
        <v>29</v>
      </c>
      <c r="C68" s="69" t="s">
        <v>107</v>
      </c>
      <c r="D68" s="47">
        <v>73.900000000000006</v>
      </c>
      <c r="E68" s="47">
        <v>63.5</v>
      </c>
      <c r="F68" s="47">
        <v>83.5</v>
      </c>
      <c r="G68" s="67">
        <v>0</v>
      </c>
      <c r="H68" s="47">
        <v>0</v>
      </c>
      <c r="I68" s="47">
        <v>0.72099999999999997</v>
      </c>
      <c r="J68" s="47" t="s">
        <v>178</v>
      </c>
    </row>
    <row r="69" spans="1:10" ht="23" x14ac:dyDescent="0.25">
      <c r="A69" s="47" t="s">
        <v>260</v>
      </c>
      <c r="B69" s="47" t="s">
        <v>34</v>
      </c>
      <c r="C69" s="69" t="s">
        <v>107</v>
      </c>
      <c r="D69" s="68">
        <v>51</v>
      </c>
      <c r="E69" s="47">
        <v>44.3</v>
      </c>
      <c r="F69" s="47">
        <v>57.7</v>
      </c>
      <c r="G69" s="67">
        <v>0</v>
      </c>
      <c r="H69" s="47">
        <v>0</v>
      </c>
      <c r="I69" s="47">
        <v>0.66500000000000004</v>
      </c>
      <c r="J69" s="47" t="s">
        <v>178</v>
      </c>
    </row>
    <row r="70" spans="1:10" ht="23" x14ac:dyDescent="0.25">
      <c r="A70" s="47" t="s">
        <v>261</v>
      </c>
      <c r="B70" s="47" t="s">
        <v>128</v>
      </c>
      <c r="C70" s="69" t="s">
        <v>107</v>
      </c>
      <c r="D70" s="47">
        <v>30</v>
      </c>
      <c r="E70" s="47">
        <v>9.1</v>
      </c>
      <c r="F70" s="47">
        <v>54.7</v>
      </c>
      <c r="G70" s="67">
        <v>0.47699999999999998</v>
      </c>
      <c r="H70" s="47">
        <v>1.6E-2</v>
      </c>
      <c r="I70" s="47">
        <v>0.125</v>
      </c>
      <c r="J70" s="47" t="s">
        <v>177</v>
      </c>
    </row>
    <row r="71" spans="1:10" ht="23" x14ac:dyDescent="0.25">
      <c r="A71" s="47" t="s">
        <v>262</v>
      </c>
      <c r="B71" s="47" t="s">
        <v>126</v>
      </c>
      <c r="C71" s="69" t="s">
        <v>107</v>
      </c>
      <c r="D71" s="68">
        <v>71.5</v>
      </c>
      <c r="E71" s="47">
        <v>3</v>
      </c>
      <c r="F71" s="47">
        <v>100</v>
      </c>
      <c r="G71" s="67">
        <v>0.91300000000000003</v>
      </c>
      <c r="H71" s="47">
        <v>0.251</v>
      </c>
      <c r="I71" s="47" t="s">
        <v>297</v>
      </c>
      <c r="J71" s="47" t="s">
        <v>177</v>
      </c>
    </row>
    <row r="72" spans="1:10" ht="23" x14ac:dyDescent="0.25">
      <c r="A72" s="47" t="s">
        <v>263</v>
      </c>
      <c r="B72" s="47" t="s">
        <v>35</v>
      </c>
      <c r="C72" s="69" t="s">
        <v>107</v>
      </c>
      <c r="D72" s="47">
        <v>50.5</v>
      </c>
      <c r="E72" s="47">
        <v>26.8</v>
      </c>
      <c r="F72" s="47">
        <v>74</v>
      </c>
      <c r="G72" s="67">
        <v>0</v>
      </c>
      <c r="H72" s="47">
        <v>0</v>
      </c>
      <c r="I72" s="47">
        <v>0.61599999999999999</v>
      </c>
      <c r="J72" s="47" t="s">
        <v>178</v>
      </c>
    </row>
    <row r="73" spans="1:10" ht="23" x14ac:dyDescent="0.25">
      <c r="A73" s="47" t="s">
        <v>264</v>
      </c>
      <c r="B73" s="47" t="s">
        <v>37</v>
      </c>
      <c r="C73" s="69" t="s">
        <v>107</v>
      </c>
      <c r="D73" s="68">
        <v>53.5</v>
      </c>
      <c r="E73" s="47">
        <v>25.6</v>
      </c>
      <c r="F73" s="47">
        <v>80.599999999999994</v>
      </c>
      <c r="G73" s="67">
        <v>0</v>
      </c>
      <c r="H73" s="47">
        <v>0</v>
      </c>
      <c r="I73" s="47">
        <v>0.35199999999999998</v>
      </c>
      <c r="J73" s="47" t="s">
        <v>178</v>
      </c>
    </row>
    <row r="74" spans="1:10" ht="23" x14ac:dyDescent="0.25">
      <c r="A74" s="47" t="s">
        <v>265</v>
      </c>
      <c r="B74" s="47" t="s">
        <v>66</v>
      </c>
      <c r="C74" s="69" t="s">
        <v>107</v>
      </c>
      <c r="D74" s="47">
        <v>42.9</v>
      </c>
      <c r="E74" s="47">
        <v>0</v>
      </c>
      <c r="F74" s="47">
        <v>98.6</v>
      </c>
      <c r="G74" s="67">
        <v>0.79400000000000004</v>
      </c>
      <c r="H74" s="47">
        <v>0.14099999999999999</v>
      </c>
      <c r="I74" s="47">
        <v>8.0000000000000002E-3</v>
      </c>
      <c r="J74" s="47" t="s">
        <v>177</v>
      </c>
    </row>
    <row r="75" spans="1:10" ht="23" x14ac:dyDescent="0.25">
      <c r="A75" s="47" t="s">
        <v>266</v>
      </c>
      <c r="B75" s="47" t="s">
        <v>67</v>
      </c>
      <c r="C75" s="69" t="s">
        <v>107</v>
      </c>
      <c r="D75" s="68">
        <v>43.7</v>
      </c>
      <c r="E75" s="47">
        <v>34.5</v>
      </c>
      <c r="F75" s="47">
        <v>53</v>
      </c>
      <c r="G75" s="67">
        <v>0</v>
      </c>
      <c r="H75" s="47">
        <v>0</v>
      </c>
      <c r="I75" s="47">
        <v>0.89800000000000002</v>
      </c>
      <c r="J75" s="47" t="s">
        <v>178</v>
      </c>
    </row>
    <row r="76" spans="1:10" ht="23" x14ac:dyDescent="0.25">
      <c r="A76" s="47" t="s">
        <v>267</v>
      </c>
      <c r="B76" s="47" t="s">
        <v>73</v>
      </c>
      <c r="C76" s="69" t="s">
        <v>107</v>
      </c>
      <c r="D76" s="47">
        <v>36.9</v>
      </c>
      <c r="E76" s="47">
        <v>27.2</v>
      </c>
      <c r="F76" s="47">
        <v>47</v>
      </c>
      <c r="G76" s="67">
        <v>0</v>
      </c>
      <c r="H76" s="47">
        <v>0</v>
      </c>
      <c r="I76" s="47">
        <v>0.94899999999999995</v>
      </c>
      <c r="J76" s="47" t="s">
        <v>178</v>
      </c>
    </row>
    <row r="77" spans="1:10" ht="23" x14ac:dyDescent="0.25">
      <c r="A77" s="47" t="s">
        <v>268</v>
      </c>
      <c r="B77" s="47" t="s">
        <v>33</v>
      </c>
      <c r="C77" s="69" t="s">
        <v>107</v>
      </c>
      <c r="D77" s="68">
        <v>88.4</v>
      </c>
      <c r="E77" s="47">
        <v>65.900000000000006</v>
      </c>
      <c r="F77" s="47">
        <v>99.9</v>
      </c>
      <c r="G77" s="67">
        <v>0.76400000000000001</v>
      </c>
      <c r="H77" s="47">
        <v>2.7E-2</v>
      </c>
      <c r="I77" s="47">
        <v>0.04</v>
      </c>
      <c r="J77" s="47" t="s">
        <v>177</v>
      </c>
    </row>
    <row r="78" spans="1:10" ht="23" x14ac:dyDescent="0.25">
      <c r="A78" s="47" t="s">
        <v>269</v>
      </c>
      <c r="B78" s="47" t="s">
        <v>33</v>
      </c>
      <c r="C78" s="47" t="s">
        <v>299</v>
      </c>
      <c r="D78" s="47">
        <v>95.9</v>
      </c>
      <c r="E78" s="47">
        <v>76</v>
      </c>
      <c r="F78" s="47">
        <v>100</v>
      </c>
      <c r="G78" s="67">
        <v>0.86799999999999999</v>
      </c>
      <c r="H78" s="47">
        <v>5.3999999999999999E-2</v>
      </c>
      <c r="I78" s="47" t="s">
        <v>297</v>
      </c>
      <c r="J78" s="47" t="s">
        <v>177</v>
      </c>
    </row>
    <row r="79" spans="1:10" ht="23" x14ac:dyDescent="0.25">
      <c r="A79" s="47" t="s">
        <v>270</v>
      </c>
      <c r="B79" s="47" t="s">
        <v>35</v>
      </c>
      <c r="C79" s="47" t="s">
        <v>299</v>
      </c>
      <c r="D79" s="68">
        <v>49.3</v>
      </c>
      <c r="E79" s="47">
        <v>37.5</v>
      </c>
      <c r="F79" s="47">
        <v>61.1</v>
      </c>
      <c r="G79" s="67">
        <v>0</v>
      </c>
      <c r="H79" s="47">
        <v>0</v>
      </c>
      <c r="I79" s="47">
        <v>0.88900000000000001</v>
      </c>
      <c r="J79" s="47" t="s">
        <v>178</v>
      </c>
    </row>
    <row r="80" spans="1:10" ht="23" x14ac:dyDescent="0.25">
      <c r="A80" s="47" t="s">
        <v>271</v>
      </c>
      <c r="B80" s="47" t="s">
        <v>66</v>
      </c>
      <c r="C80" s="47" t="s">
        <v>299</v>
      </c>
      <c r="D80" s="47">
        <v>31</v>
      </c>
      <c r="E80" s="47">
        <v>5.4</v>
      </c>
      <c r="F80" s="47">
        <v>64.8</v>
      </c>
      <c r="G80" s="67">
        <v>0.86899999999999999</v>
      </c>
      <c r="H80" s="47">
        <v>5.0999999999999997E-2</v>
      </c>
      <c r="I80" s="47">
        <v>6.0000000000000001E-3</v>
      </c>
      <c r="J80" s="47" t="s">
        <v>177</v>
      </c>
    </row>
    <row r="81" spans="1:10" ht="23" x14ac:dyDescent="0.25">
      <c r="A81" s="47" t="s">
        <v>272</v>
      </c>
      <c r="B81" s="47" t="s">
        <v>37</v>
      </c>
      <c r="C81" s="47" t="s">
        <v>299</v>
      </c>
      <c r="D81" s="68">
        <v>43.1</v>
      </c>
      <c r="E81" s="47">
        <v>28.4</v>
      </c>
      <c r="F81" s="47">
        <v>58.3</v>
      </c>
      <c r="G81" s="67">
        <v>0.38200000000000001</v>
      </c>
      <c r="H81" s="47">
        <v>4.0000000000000001E-3</v>
      </c>
      <c r="I81" s="47">
        <v>0.20300000000000001</v>
      </c>
      <c r="J81" s="47" t="s">
        <v>177</v>
      </c>
    </row>
    <row r="82" spans="1:10" ht="23" x14ac:dyDescent="0.25">
      <c r="A82" s="47" t="s">
        <v>273</v>
      </c>
      <c r="B82" s="47" t="s">
        <v>128</v>
      </c>
      <c r="C82" s="47" t="s">
        <v>299</v>
      </c>
      <c r="D82" s="47">
        <v>54.5</v>
      </c>
      <c r="E82" s="47">
        <v>37.1</v>
      </c>
      <c r="F82" s="47">
        <v>71.400000000000006</v>
      </c>
      <c r="G82" s="67">
        <v>0.64700000000000002</v>
      </c>
      <c r="H82" s="47">
        <v>1.4E-2</v>
      </c>
      <c r="I82" s="47">
        <v>5.8999999999999997E-2</v>
      </c>
      <c r="J82" s="47" t="s">
        <v>177</v>
      </c>
    </row>
    <row r="83" spans="1:10" ht="23" x14ac:dyDescent="0.25">
      <c r="A83" s="47" t="s">
        <v>274</v>
      </c>
      <c r="B83" s="47" t="s">
        <v>34</v>
      </c>
      <c r="C83" s="47" t="s">
        <v>299</v>
      </c>
      <c r="D83" s="68">
        <v>60.5</v>
      </c>
      <c r="E83" s="47">
        <v>44</v>
      </c>
      <c r="F83" s="47">
        <v>76</v>
      </c>
      <c r="G83" s="67">
        <v>0.59499999999999997</v>
      </c>
      <c r="H83" s="47">
        <v>1.2E-2</v>
      </c>
      <c r="I83" s="47">
        <v>8.5000000000000006E-2</v>
      </c>
      <c r="J83" s="47" t="s">
        <v>177</v>
      </c>
    </row>
    <row r="84" spans="1:10" ht="23" x14ac:dyDescent="0.25">
      <c r="A84" s="47" t="s">
        <v>275</v>
      </c>
      <c r="B84" s="47" t="s">
        <v>29</v>
      </c>
      <c r="C84" s="47" t="s">
        <v>299</v>
      </c>
      <c r="D84" s="47">
        <v>61.3</v>
      </c>
      <c r="E84" s="47">
        <v>34.9</v>
      </c>
      <c r="F84" s="47">
        <v>84.8</v>
      </c>
      <c r="G84" s="67">
        <v>0.85799999999999998</v>
      </c>
      <c r="H84" s="47">
        <v>4.3999999999999997E-2</v>
      </c>
      <c r="I84" s="47" t="s">
        <v>297</v>
      </c>
      <c r="J84" s="47" t="s">
        <v>177</v>
      </c>
    </row>
    <row r="85" spans="1:10" ht="23" x14ac:dyDescent="0.25">
      <c r="A85" s="47" t="s">
        <v>276</v>
      </c>
      <c r="B85" s="47" t="s">
        <v>25</v>
      </c>
      <c r="C85" s="47" t="s">
        <v>299</v>
      </c>
      <c r="D85" s="68">
        <v>46</v>
      </c>
      <c r="E85" s="47">
        <v>34.6</v>
      </c>
      <c r="F85" s="47">
        <v>57.5</v>
      </c>
      <c r="G85" s="67">
        <v>0.128</v>
      </c>
      <c r="H85" s="47">
        <v>4.0000000000000001E-3</v>
      </c>
      <c r="I85" s="47">
        <v>0.318</v>
      </c>
      <c r="J85" s="47" t="s">
        <v>178</v>
      </c>
    </row>
  </sheetData>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5E3156-CF3C-1141-80CB-4E000B3C317F}">
  <dimension ref="A1:A4"/>
  <sheetViews>
    <sheetView workbookViewId="0">
      <selection activeCell="D3" sqref="D3"/>
    </sheetView>
  </sheetViews>
  <sheetFormatPr baseColWidth="10" defaultRowHeight="23" x14ac:dyDescent="0.25"/>
  <cols>
    <col min="1" max="1" width="126.6640625" style="19" bestFit="1" customWidth="1"/>
    <col min="2" max="16384" width="10.83203125" style="19"/>
  </cols>
  <sheetData>
    <row r="1" spans="1:1" s="38" customFormat="1" ht="47" customHeight="1" x14ac:dyDescent="0.35">
      <c r="A1" s="56" t="s">
        <v>387</v>
      </c>
    </row>
    <row r="2" spans="1:1" ht="85" customHeight="1" x14ac:dyDescent="0.25">
      <c r="A2" s="55" t="s">
        <v>385</v>
      </c>
    </row>
    <row r="3" spans="1:1" ht="97" customHeight="1" x14ac:dyDescent="0.25">
      <c r="A3" s="55" t="s">
        <v>384</v>
      </c>
    </row>
    <row r="4" spans="1:1" ht="216" x14ac:dyDescent="0.25">
      <c r="A4" s="55" t="s">
        <v>38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6B5FB8-5854-B94F-97CD-C3A9A8614BDF}">
  <dimension ref="A1:O40"/>
  <sheetViews>
    <sheetView topLeftCell="B1" zoomScale="67" zoomScaleNormal="100" workbookViewId="0">
      <selection activeCell="C6" sqref="C6"/>
    </sheetView>
  </sheetViews>
  <sheetFormatPr baseColWidth="10" defaultRowHeight="23" x14ac:dyDescent="0.2"/>
  <cols>
    <col min="1" max="1" width="29.1640625" style="40" bestFit="1" customWidth="1"/>
    <col min="2" max="2" width="105.33203125" style="23" bestFit="1" customWidth="1"/>
    <col min="3" max="3" width="94.5" style="25" customWidth="1"/>
    <col min="4" max="4" width="64.5" style="25" customWidth="1"/>
    <col min="5" max="5" width="114.1640625" style="22" bestFit="1" customWidth="1"/>
    <col min="6" max="6" width="87.5" style="22" bestFit="1" customWidth="1"/>
    <col min="7" max="7" width="82.1640625" style="22" bestFit="1" customWidth="1"/>
    <col min="8" max="8" width="76.6640625" style="22" bestFit="1" customWidth="1"/>
    <col min="9" max="9" width="105.83203125" style="22" bestFit="1" customWidth="1"/>
    <col min="10" max="10" width="95.33203125" style="22" bestFit="1" customWidth="1"/>
    <col min="11" max="11" width="84.33203125" style="22" bestFit="1" customWidth="1"/>
    <col min="12" max="12" width="62.33203125" bestFit="1" customWidth="1"/>
    <col min="13" max="13" width="98" style="17" bestFit="1" customWidth="1"/>
    <col min="14" max="14" width="94.83203125" bestFit="1" customWidth="1"/>
    <col min="15" max="15" width="51" customWidth="1"/>
  </cols>
  <sheetData>
    <row r="1" spans="1:15" s="41" customFormat="1" ht="53" customHeight="1" x14ac:dyDescent="0.2">
      <c r="A1" s="126" t="s">
        <v>595</v>
      </c>
      <c r="B1" s="126"/>
      <c r="C1" s="126"/>
      <c r="D1" s="126"/>
      <c r="E1" s="126"/>
      <c r="F1" s="126"/>
      <c r="G1" s="126"/>
      <c r="H1" s="126"/>
      <c r="I1" s="126"/>
      <c r="J1" s="126"/>
      <c r="K1" s="126"/>
      <c r="L1" s="126"/>
      <c r="M1" s="126"/>
      <c r="N1" s="126"/>
      <c r="O1" s="126"/>
    </row>
    <row r="2" spans="1:15" ht="24" x14ac:dyDescent="0.2">
      <c r="A2" s="26"/>
      <c r="B2" s="27" t="s">
        <v>315</v>
      </c>
      <c r="C2" s="36" t="s">
        <v>316</v>
      </c>
      <c r="D2" s="36" t="s">
        <v>317</v>
      </c>
      <c r="E2" s="28" t="s">
        <v>368</v>
      </c>
      <c r="F2" s="28" t="s">
        <v>369</v>
      </c>
      <c r="G2" s="28" t="s">
        <v>370</v>
      </c>
      <c r="H2" s="28" t="s">
        <v>371</v>
      </c>
      <c r="I2" s="28" t="s">
        <v>372</v>
      </c>
      <c r="J2" s="28" t="s">
        <v>373</v>
      </c>
      <c r="K2" s="27" t="s">
        <v>44</v>
      </c>
      <c r="L2" s="28" t="s">
        <v>153</v>
      </c>
      <c r="M2" s="28" t="s">
        <v>152</v>
      </c>
      <c r="N2" s="28" t="s">
        <v>277</v>
      </c>
      <c r="O2" s="28" t="s">
        <v>124</v>
      </c>
    </row>
    <row r="3" spans="1:15" ht="68" customHeight="1" x14ac:dyDescent="0.2">
      <c r="A3" s="127" t="s">
        <v>17</v>
      </c>
      <c r="B3" s="28" t="s">
        <v>0</v>
      </c>
      <c r="C3" s="20" t="s">
        <v>1</v>
      </c>
      <c r="D3" s="20" t="s">
        <v>1</v>
      </c>
      <c r="E3" s="29" t="s">
        <v>318</v>
      </c>
      <c r="F3" s="29" t="s">
        <v>1</v>
      </c>
      <c r="G3" s="29" t="s">
        <v>1</v>
      </c>
      <c r="H3" s="29" t="s">
        <v>1</v>
      </c>
      <c r="I3" s="29" t="s">
        <v>1</v>
      </c>
      <c r="J3" s="29" t="s">
        <v>1</v>
      </c>
      <c r="K3" s="29" t="s">
        <v>1</v>
      </c>
      <c r="L3" s="29" t="s">
        <v>609</v>
      </c>
      <c r="M3" s="29" t="s">
        <v>559</v>
      </c>
    </row>
    <row r="4" spans="1:15" ht="162" customHeight="1" x14ac:dyDescent="0.2">
      <c r="A4" s="127"/>
      <c r="B4" s="27" t="s">
        <v>581</v>
      </c>
      <c r="C4" s="29" t="s">
        <v>374</v>
      </c>
      <c r="D4" s="20" t="s">
        <v>319</v>
      </c>
      <c r="E4" s="29" t="s">
        <v>319</v>
      </c>
      <c r="F4" s="29" t="s">
        <v>319</v>
      </c>
      <c r="G4" s="30" t="s">
        <v>375</v>
      </c>
      <c r="H4" s="29" t="s">
        <v>319</v>
      </c>
      <c r="I4" s="29" t="s">
        <v>319</v>
      </c>
      <c r="J4" s="29" t="s">
        <v>319</v>
      </c>
      <c r="K4" s="29" t="s">
        <v>319</v>
      </c>
      <c r="L4" s="29" t="s">
        <v>319</v>
      </c>
      <c r="M4" s="29" t="s">
        <v>319</v>
      </c>
      <c r="N4" s="29" t="s">
        <v>604</v>
      </c>
    </row>
    <row r="5" spans="1:15" ht="61" customHeight="1" x14ac:dyDescent="0.2">
      <c r="A5" s="127"/>
      <c r="B5" s="28" t="s">
        <v>18</v>
      </c>
      <c r="C5" s="29" t="s">
        <v>320</v>
      </c>
      <c r="D5" s="29" t="s">
        <v>321</v>
      </c>
      <c r="E5" s="29" t="s">
        <v>322</v>
      </c>
      <c r="F5" s="29" t="s">
        <v>323</v>
      </c>
      <c r="G5" s="29" t="s">
        <v>324</v>
      </c>
      <c r="H5" s="29" t="s">
        <v>325</v>
      </c>
      <c r="I5" s="29" t="s">
        <v>326</v>
      </c>
      <c r="J5" s="29" t="s">
        <v>327</v>
      </c>
      <c r="K5" s="31" t="s">
        <v>538</v>
      </c>
      <c r="L5" s="29" t="s">
        <v>553</v>
      </c>
      <c r="M5" s="17" t="s">
        <v>560</v>
      </c>
      <c r="N5" s="29" t="s">
        <v>598</v>
      </c>
      <c r="O5" s="30" t="s">
        <v>597</v>
      </c>
    </row>
    <row r="6" spans="1:15" ht="249" customHeight="1" x14ac:dyDescent="0.2">
      <c r="A6" s="127"/>
      <c r="B6" s="28" t="s">
        <v>582</v>
      </c>
      <c r="C6" s="29" t="s">
        <v>328</v>
      </c>
      <c r="D6" s="31" t="s">
        <v>329</v>
      </c>
      <c r="E6" s="29" t="s">
        <v>330</v>
      </c>
      <c r="F6" s="29" t="s">
        <v>331</v>
      </c>
      <c r="G6" s="29" t="s">
        <v>332</v>
      </c>
      <c r="H6" s="31" t="s">
        <v>518</v>
      </c>
      <c r="I6" s="34" t="s">
        <v>530</v>
      </c>
      <c r="J6" s="34" t="s">
        <v>546</v>
      </c>
      <c r="K6" s="34" t="s">
        <v>539</v>
      </c>
      <c r="L6" s="29" t="s">
        <v>554</v>
      </c>
      <c r="M6" s="29" t="s">
        <v>561</v>
      </c>
    </row>
    <row r="7" spans="1:15" ht="238" customHeight="1" x14ac:dyDescent="0.2">
      <c r="A7" s="127"/>
      <c r="B7" s="27" t="s">
        <v>583</v>
      </c>
      <c r="C7" s="29" t="s">
        <v>376</v>
      </c>
      <c r="D7" s="37" t="s">
        <v>93</v>
      </c>
      <c r="E7" s="29" t="s">
        <v>377</v>
      </c>
      <c r="F7" s="29" t="s">
        <v>378</v>
      </c>
      <c r="G7" s="29" t="s">
        <v>379</v>
      </c>
      <c r="H7" s="29" t="s">
        <v>519</v>
      </c>
      <c r="I7" s="29" t="s">
        <v>548</v>
      </c>
      <c r="J7" s="29" t="s">
        <v>547</v>
      </c>
      <c r="K7" s="29" t="s">
        <v>540</v>
      </c>
      <c r="L7" s="29" t="s">
        <v>555</v>
      </c>
      <c r="M7" s="29" t="s">
        <v>566</v>
      </c>
    </row>
    <row r="8" spans="1:15" ht="162" customHeight="1" x14ac:dyDescent="0.2">
      <c r="A8" s="125" t="s">
        <v>333</v>
      </c>
      <c r="B8" s="28" t="s">
        <v>584</v>
      </c>
      <c r="C8" s="29" t="s">
        <v>2</v>
      </c>
      <c r="D8" s="29" t="s">
        <v>2</v>
      </c>
      <c r="E8" s="29" t="s">
        <v>3</v>
      </c>
      <c r="F8" s="30" t="s">
        <v>2</v>
      </c>
      <c r="G8" s="29" t="s">
        <v>3</v>
      </c>
      <c r="H8" s="30" t="s">
        <v>2</v>
      </c>
      <c r="I8" s="30" t="s">
        <v>2</v>
      </c>
      <c r="J8" s="30" t="s">
        <v>2</v>
      </c>
      <c r="K8" s="30" t="s">
        <v>2</v>
      </c>
      <c r="L8" s="30" t="s">
        <v>2</v>
      </c>
      <c r="M8" s="30" t="s">
        <v>3</v>
      </c>
      <c r="N8" s="30" t="s">
        <v>605</v>
      </c>
    </row>
    <row r="9" spans="1:15" ht="237" customHeight="1" x14ac:dyDescent="0.2">
      <c r="A9" s="125"/>
      <c r="B9" s="28" t="s">
        <v>585</v>
      </c>
      <c r="C9" s="29" t="s">
        <v>334</v>
      </c>
      <c r="D9" s="31" t="s">
        <v>335</v>
      </c>
      <c r="E9" s="29" t="s">
        <v>336</v>
      </c>
      <c r="F9" s="29" t="s">
        <v>337</v>
      </c>
      <c r="G9" s="33" t="s">
        <v>599</v>
      </c>
      <c r="H9" s="31" t="s">
        <v>335</v>
      </c>
      <c r="I9" s="29" t="s">
        <v>337</v>
      </c>
      <c r="J9" s="29" t="s">
        <v>337</v>
      </c>
      <c r="K9" s="31" t="s">
        <v>541</v>
      </c>
      <c r="L9" s="29" t="s">
        <v>556</v>
      </c>
      <c r="M9" s="33" t="s">
        <v>567</v>
      </c>
      <c r="N9" s="33"/>
    </row>
    <row r="10" spans="1:15" ht="384" customHeight="1" x14ac:dyDescent="0.2">
      <c r="A10" s="125" t="s">
        <v>19</v>
      </c>
      <c r="B10" s="28" t="s">
        <v>586</v>
      </c>
      <c r="C10" s="34" t="s">
        <v>600</v>
      </c>
      <c r="D10" s="31" t="s">
        <v>338</v>
      </c>
      <c r="E10" s="29" t="s">
        <v>339</v>
      </c>
      <c r="F10" s="31" t="s">
        <v>340</v>
      </c>
      <c r="G10" s="29" t="s">
        <v>341</v>
      </c>
      <c r="H10" s="31" t="s">
        <v>520</v>
      </c>
      <c r="I10" s="31" t="s">
        <v>534</v>
      </c>
      <c r="J10" s="31" t="s">
        <v>549</v>
      </c>
      <c r="K10" s="31" t="s">
        <v>542</v>
      </c>
      <c r="L10" s="29" t="s">
        <v>601</v>
      </c>
      <c r="M10" s="20" t="s">
        <v>602</v>
      </c>
    </row>
    <row r="11" spans="1:15" ht="264" x14ac:dyDescent="0.2">
      <c r="A11" s="125"/>
      <c r="B11" s="27" t="s">
        <v>587</v>
      </c>
      <c r="C11" s="31" t="s">
        <v>342</v>
      </c>
      <c r="D11" s="31" t="s">
        <v>343</v>
      </c>
      <c r="E11" s="29" t="s">
        <v>344</v>
      </c>
      <c r="F11" s="29" t="s">
        <v>345</v>
      </c>
      <c r="G11" s="29" t="s">
        <v>341</v>
      </c>
      <c r="H11" s="29" t="s">
        <v>521</v>
      </c>
      <c r="I11" s="34" t="s">
        <v>531</v>
      </c>
      <c r="J11" s="34" t="s">
        <v>550</v>
      </c>
      <c r="K11" s="31" t="s">
        <v>543</v>
      </c>
      <c r="L11" s="29" t="s">
        <v>603</v>
      </c>
      <c r="M11" s="20" t="s">
        <v>562</v>
      </c>
    </row>
    <row r="12" spans="1:15" ht="216" x14ac:dyDescent="0.2">
      <c r="A12" s="125"/>
      <c r="B12" s="27" t="s">
        <v>588</v>
      </c>
      <c r="C12" s="31" t="s">
        <v>522</v>
      </c>
      <c r="D12" s="31" t="s">
        <v>523</v>
      </c>
      <c r="E12" s="29" t="s">
        <v>524</v>
      </c>
      <c r="F12" s="29" t="s">
        <v>525</v>
      </c>
      <c r="G12" s="29" t="s">
        <v>341</v>
      </c>
      <c r="H12" s="29" t="s">
        <v>526</v>
      </c>
      <c r="I12" s="29" t="s">
        <v>532</v>
      </c>
      <c r="J12" s="29" t="s">
        <v>551</v>
      </c>
      <c r="K12" s="29" t="s">
        <v>532</v>
      </c>
      <c r="L12" s="29" t="s">
        <v>610</v>
      </c>
      <c r="M12" s="29" t="s">
        <v>564</v>
      </c>
      <c r="N12" s="29" t="s">
        <v>608</v>
      </c>
    </row>
    <row r="13" spans="1:15" ht="192" customHeight="1" x14ac:dyDescent="0.2">
      <c r="A13" s="125"/>
      <c r="B13" s="27" t="s">
        <v>589</v>
      </c>
      <c r="C13" s="29" t="s">
        <v>346</v>
      </c>
      <c r="D13" s="29" t="s">
        <v>380</v>
      </c>
      <c r="E13" s="29" t="s">
        <v>347</v>
      </c>
      <c r="F13" s="29" t="s">
        <v>347</v>
      </c>
      <c r="G13" s="29" t="s">
        <v>347</v>
      </c>
      <c r="H13" s="31" t="s">
        <v>527</v>
      </c>
      <c r="I13" s="31" t="s">
        <v>533</v>
      </c>
      <c r="J13" s="29" t="s">
        <v>347</v>
      </c>
      <c r="K13" s="29" t="s">
        <v>347</v>
      </c>
      <c r="M13" s="29" t="s">
        <v>347</v>
      </c>
    </row>
    <row r="14" spans="1:15" ht="144" x14ac:dyDescent="0.25">
      <c r="A14" s="125"/>
      <c r="B14" s="27" t="s">
        <v>590</v>
      </c>
      <c r="C14" s="29" t="s">
        <v>348</v>
      </c>
      <c r="D14" s="18"/>
      <c r="E14" s="29" t="s">
        <v>349</v>
      </c>
      <c r="F14" s="29" t="s">
        <v>348</v>
      </c>
      <c r="G14" s="29" t="s">
        <v>350</v>
      </c>
      <c r="H14" s="29" t="s">
        <v>528</v>
      </c>
      <c r="I14" s="29" t="s">
        <v>535</v>
      </c>
      <c r="J14" s="29" t="s">
        <v>528</v>
      </c>
      <c r="K14" s="31" t="s">
        <v>544</v>
      </c>
      <c r="L14" s="29" t="s">
        <v>563</v>
      </c>
      <c r="M14" s="29" t="s">
        <v>563</v>
      </c>
      <c r="N14" s="29" t="s">
        <v>563</v>
      </c>
    </row>
    <row r="15" spans="1:15" ht="96" x14ac:dyDescent="0.2">
      <c r="A15" s="39" t="s">
        <v>352</v>
      </c>
      <c r="B15" s="27" t="s">
        <v>591</v>
      </c>
      <c r="C15" s="29" t="s">
        <v>351</v>
      </c>
      <c r="D15" s="29" t="s">
        <v>351</v>
      </c>
      <c r="E15" s="29" t="s">
        <v>353</v>
      </c>
      <c r="F15" s="29" t="s">
        <v>351</v>
      </c>
      <c r="G15" s="29" t="s">
        <v>351</v>
      </c>
      <c r="H15" s="29" t="s">
        <v>351</v>
      </c>
      <c r="I15" s="29" t="s">
        <v>351</v>
      </c>
      <c r="J15" s="29" t="s">
        <v>351</v>
      </c>
      <c r="K15" s="29" t="s">
        <v>351</v>
      </c>
    </row>
    <row r="16" spans="1:15" ht="48" x14ac:dyDescent="0.2">
      <c r="A16" s="125" t="s">
        <v>354</v>
      </c>
      <c r="B16" s="27" t="s">
        <v>20</v>
      </c>
      <c r="C16" s="29" t="s">
        <v>355</v>
      </c>
      <c r="D16" s="29" t="s">
        <v>356</v>
      </c>
      <c r="E16" s="29" t="s">
        <v>4</v>
      </c>
      <c r="F16" s="29" t="s">
        <v>357</v>
      </c>
      <c r="G16" s="29" t="s">
        <v>358</v>
      </c>
      <c r="H16" s="29" t="s">
        <v>359</v>
      </c>
      <c r="I16" s="29" t="s">
        <v>360</v>
      </c>
      <c r="J16" s="29" t="s">
        <v>361</v>
      </c>
      <c r="K16" s="29" t="s">
        <v>552</v>
      </c>
    </row>
    <row r="17" spans="1:13" ht="216" x14ac:dyDescent="0.2">
      <c r="A17" s="125"/>
      <c r="B17" s="27" t="s">
        <v>592</v>
      </c>
      <c r="C17" s="29" t="s">
        <v>362</v>
      </c>
      <c r="D17" s="31" t="s">
        <v>381</v>
      </c>
      <c r="E17" s="29" t="s">
        <v>363</v>
      </c>
      <c r="F17" s="29" t="s">
        <v>382</v>
      </c>
      <c r="G17" s="29" t="s">
        <v>364</v>
      </c>
      <c r="H17" s="29" t="s">
        <v>529</v>
      </c>
      <c r="I17" s="29" t="s">
        <v>536</v>
      </c>
      <c r="J17" s="29" t="s">
        <v>558</v>
      </c>
      <c r="K17" s="29" t="s">
        <v>607</v>
      </c>
      <c r="L17" s="29" t="s">
        <v>557</v>
      </c>
      <c r="M17" s="29" t="s">
        <v>565</v>
      </c>
    </row>
    <row r="18" spans="1:13" x14ac:dyDescent="0.25">
      <c r="A18" s="125"/>
      <c r="B18" s="29"/>
      <c r="C18" s="18"/>
      <c r="D18" s="18"/>
      <c r="E18" s="29"/>
      <c r="F18" s="29"/>
      <c r="G18" s="29"/>
      <c r="H18" s="29"/>
      <c r="I18" s="29"/>
      <c r="J18" s="29"/>
      <c r="K18" s="29"/>
    </row>
    <row r="19" spans="1:13" ht="72" x14ac:dyDescent="0.25">
      <c r="A19" s="125"/>
      <c r="B19" s="27" t="s">
        <v>594</v>
      </c>
      <c r="C19" s="29" t="s">
        <v>365</v>
      </c>
      <c r="D19" s="18"/>
      <c r="E19" s="29"/>
      <c r="F19" s="29"/>
      <c r="G19" s="29" t="s">
        <v>366</v>
      </c>
      <c r="H19" s="29"/>
      <c r="I19" s="29"/>
      <c r="J19" s="29"/>
      <c r="K19" s="29"/>
    </row>
    <row r="20" spans="1:13" ht="24" x14ac:dyDescent="0.25">
      <c r="A20" s="125"/>
      <c r="B20" s="27" t="s">
        <v>593</v>
      </c>
      <c r="C20" s="29" t="s">
        <v>367</v>
      </c>
      <c r="D20" s="18"/>
      <c r="E20" s="29"/>
      <c r="F20" s="29"/>
      <c r="G20" s="29" t="s">
        <v>367</v>
      </c>
      <c r="H20" s="29" t="s">
        <v>367</v>
      </c>
      <c r="I20" s="29" t="s">
        <v>537</v>
      </c>
      <c r="J20" s="29" t="s">
        <v>367</v>
      </c>
      <c r="K20" s="29" t="s">
        <v>545</v>
      </c>
    </row>
    <row r="21" spans="1:13" ht="30" x14ac:dyDescent="0.3">
      <c r="A21" s="97"/>
      <c r="B21" s="97"/>
      <c r="C21" s="97"/>
      <c r="D21" s="97"/>
      <c r="E21" s="97"/>
      <c r="F21" s="23"/>
      <c r="G21" s="23"/>
      <c r="H21" s="23"/>
      <c r="I21" s="23"/>
      <c r="J21" s="23"/>
      <c r="K21" s="23"/>
    </row>
    <row r="23" spans="1:13" x14ac:dyDescent="0.2">
      <c r="B23" s="24"/>
    </row>
    <row r="25" spans="1:13" x14ac:dyDescent="0.2">
      <c r="B25" s="24"/>
    </row>
    <row r="27" spans="1:13" x14ac:dyDescent="0.2">
      <c r="B27" s="24"/>
    </row>
    <row r="29" spans="1:13" x14ac:dyDescent="0.2">
      <c r="B29" s="24"/>
    </row>
    <row r="31" spans="1:13" x14ac:dyDescent="0.2">
      <c r="B31" s="24"/>
    </row>
    <row r="33" spans="2:2" x14ac:dyDescent="0.2">
      <c r="B33" s="22"/>
    </row>
    <row r="35" spans="2:2" x14ac:dyDescent="0.2">
      <c r="B35" s="22"/>
    </row>
    <row r="37" spans="2:2" x14ac:dyDescent="0.2">
      <c r="B37" s="22"/>
    </row>
    <row r="40" spans="2:2" x14ac:dyDescent="0.2">
      <c r="B40" s="22"/>
    </row>
  </sheetData>
  <mergeCells count="5">
    <mergeCell ref="A16:A20"/>
    <mergeCell ref="A1:O1"/>
    <mergeCell ref="A3:A7"/>
    <mergeCell ref="A8:A9"/>
    <mergeCell ref="A10:A1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0A67B0-04F7-B942-B3E7-CF257AA62091}">
  <dimension ref="A1:Q18"/>
  <sheetViews>
    <sheetView topLeftCell="C1" zoomScale="60" zoomScaleNormal="60" workbookViewId="0">
      <selection activeCell="K13" sqref="K13"/>
    </sheetView>
  </sheetViews>
  <sheetFormatPr baseColWidth="10" defaultRowHeight="23" x14ac:dyDescent="0.2"/>
  <cols>
    <col min="1" max="1" width="58" style="20" customWidth="1"/>
    <col min="2" max="2" width="53.5" style="7" bestFit="1" customWidth="1"/>
    <col min="3" max="3" width="55.33203125" style="7" bestFit="1" customWidth="1"/>
    <col min="4" max="4" width="53.5" style="7" bestFit="1" customWidth="1"/>
    <col min="5" max="5" width="55.33203125" style="7" bestFit="1" customWidth="1"/>
    <col min="6" max="6" width="50.5" style="7" bestFit="1" customWidth="1"/>
    <col min="7" max="9" width="51.5" style="7" bestFit="1" customWidth="1"/>
    <col min="10" max="10" width="53.83203125" style="7" bestFit="1" customWidth="1"/>
    <col min="11" max="12" width="51.5" style="7" bestFit="1" customWidth="1"/>
    <col min="13" max="13" width="54" style="7" bestFit="1" customWidth="1"/>
    <col min="14" max="14" width="51.5" style="7" bestFit="1" customWidth="1"/>
    <col min="15" max="16384" width="10.83203125" style="7"/>
  </cols>
  <sheetData>
    <row r="1" spans="1:17" s="58" customFormat="1" ht="43" customHeight="1" x14ac:dyDescent="0.2">
      <c r="A1" s="128" t="s">
        <v>574</v>
      </c>
      <c r="B1" s="128"/>
      <c r="C1" s="128"/>
      <c r="D1" s="128"/>
      <c r="E1" s="128"/>
      <c r="F1" s="128"/>
      <c r="G1" s="128"/>
      <c r="H1" s="128"/>
      <c r="I1" s="128"/>
      <c r="J1" s="128"/>
      <c r="K1" s="128"/>
      <c r="L1" s="128"/>
      <c r="M1" s="128"/>
    </row>
    <row r="2" spans="1:17" s="42" customFormat="1" ht="43" customHeight="1" x14ac:dyDescent="0.25">
      <c r="A2" s="36" t="s">
        <v>305</v>
      </c>
      <c r="B2" s="59" t="s">
        <v>8</v>
      </c>
      <c r="C2" s="36" t="s">
        <v>12</v>
      </c>
      <c r="D2" s="36" t="s">
        <v>7</v>
      </c>
      <c r="E2" s="28" t="s">
        <v>575</v>
      </c>
      <c r="F2" s="28" t="s">
        <v>576</v>
      </c>
      <c r="G2" s="28" t="s">
        <v>577</v>
      </c>
      <c r="H2" s="28" t="s">
        <v>578</v>
      </c>
      <c r="I2" s="28" t="s">
        <v>579</v>
      </c>
      <c r="J2" s="27" t="s">
        <v>44</v>
      </c>
      <c r="K2" s="28" t="s">
        <v>152</v>
      </c>
      <c r="L2" s="28" t="s">
        <v>153</v>
      </c>
      <c r="M2" s="28" t="s">
        <v>277</v>
      </c>
      <c r="N2" s="28" t="s">
        <v>124</v>
      </c>
      <c r="O2" s="44"/>
      <c r="P2" s="44"/>
      <c r="Q2" s="44"/>
    </row>
    <row r="3" spans="1:17" s="19" customFormat="1" ht="57" customHeight="1" x14ac:dyDescent="0.25">
      <c r="A3" s="20" t="s">
        <v>307</v>
      </c>
      <c r="B3" s="16" t="s">
        <v>568</v>
      </c>
      <c r="C3" s="16" t="s">
        <v>568</v>
      </c>
      <c r="D3" s="16" t="s">
        <v>568</v>
      </c>
      <c r="E3" s="16" t="s">
        <v>568</v>
      </c>
      <c r="F3" s="16" t="s">
        <v>568</v>
      </c>
      <c r="G3" s="16" t="s">
        <v>568</v>
      </c>
      <c r="H3" s="16" t="s">
        <v>568</v>
      </c>
      <c r="I3" s="16" t="s">
        <v>568</v>
      </c>
      <c r="J3" s="16" t="s">
        <v>568</v>
      </c>
      <c r="K3" s="35" t="s">
        <v>568</v>
      </c>
      <c r="L3" s="35" t="s">
        <v>568</v>
      </c>
      <c r="M3" s="16"/>
      <c r="N3" s="16"/>
      <c r="O3" s="16"/>
      <c r="P3" s="16"/>
      <c r="Q3" s="16"/>
    </row>
    <row r="4" spans="1:17" s="19" customFormat="1" ht="63" customHeight="1" x14ac:dyDescent="0.25">
      <c r="A4" s="20" t="s">
        <v>306</v>
      </c>
      <c r="B4" s="16" t="s">
        <v>568</v>
      </c>
      <c r="C4" s="16" t="s">
        <v>568</v>
      </c>
      <c r="D4" s="16" t="s">
        <v>568</v>
      </c>
      <c r="E4" s="16" t="s">
        <v>568</v>
      </c>
      <c r="F4" s="16" t="s">
        <v>568</v>
      </c>
      <c r="G4" s="16" t="s">
        <v>568</v>
      </c>
      <c r="H4" s="16" t="s">
        <v>568</v>
      </c>
      <c r="I4" s="16" t="s">
        <v>568</v>
      </c>
      <c r="J4" s="16" t="s">
        <v>568</v>
      </c>
      <c r="K4" s="16" t="s">
        <v>568</v>
      </c>
      <c r="L4" s="35" t="s">
        <v>568</v>
      </c>
      <c r="M4" s="16"/>
      <c r="N4" s="16"/>
      <c r="O4" s="16"/>
      <c r="P4" s="16"/>
      <c r="Q4" s="16"/>
    </row>
    <row r="5" spans="1:17" s="19" customFormat="1" ht="61" customHeight="1" x14ac:dyDescent="0.25">
      <c r="A5" s="20" t="s">
        <v>308</v>
      </c>
      <c r="B5" s="16" t="s">
        <v>570</v>
      </c>
      <c r="C5" s="16" t="s">
        <v>570</v>
      </c>
      <c r="D5" s="16" t="s">
        <v>570</v>
      </c>
      <c r="E5" s="16" t="s">
        <v>570</v>
      </c>
      <c r="F5" s="16" t="s">
        <v>570</v>
      </c>
      <c r="G5" s="16" t="s">
        <v>570</v>
      </c>
      <c r="H5" s="16" t="s">
        <v>570</v>
      </c>
      <c r="I5" s="16" t="s">
        <v>570</v>
      </c>
      <c r="J5" s="16" t="s">
        <v>570</v>
      </c>
      <c r="K5" s="16" t="s">
        <v>570</v>
      </c>
      <c r="L5" s="16" t="s">
        <v>570</v>
      </c>
      <c r="M5" s="16"/>
      <c r="N5" s="16"/>
      <c r="O5" s="16"/>
      <c r="P5" s="16"/>
      <c r="Q5" s="16"/>
    </row>
    <row r="6" spans="1:17" s="19" customFormat="1" ht="65" customHeight="1" x14ac:dyDescent="0.25">
      <c r="A6" s="20" t="s">
        <v>309</v>
      </c>
      <c r="B6" s="16" t="s">
        <v>568</v>
      </c>
      <c r="C6" s="16" t="s">
        <v>568</v>
      </c>
      <c r="D6" s="16" t="s">
        <v>568</v>
      </c>
      <c r="E6" s="16" t="s">
        <v>568</v>
      </c>
      <c r="F6" s="16" t="s">
        <v>571</v>
      </c>
      <c r="G6" s="16" t="s">
        <v>568</v>
      </c>
      <c r="H6" s="16" t="s">
        <v>568</v>
      </c>
      <c r="I6" s="16" t="s">
        <v>568</v>
      </c>
      <c r="J6" s="16" t="s">
        <v>568</v>
      </c>
      <c r="K6" s="16" t="s">
        <v>568</v>
      </c>
      <c r="L6" s="16" t="s">
        <v>568</v>
      </c>
      <c r="M6" s="16"/>
      <c r="N6" s="16"/>
      <c r="O6" s="16"/>
      <c r="P6" s="16"/>
      <c r="Q6" s="16"/>
    </row>
    <row r="7" spans="1:17" s="19" customFormat="1" ht="49" customHeight="1" x14ac:dyDescent="0.25">
      <c r="A7" s="20" t="s">
        <v>310</v>
      </c>
      <c r="B7" s="16" t="s">
        <v>568</v>
      </c>
      <c r="C7" s="16" t="s">
        <v>568</v>
      </c>
      <c r="D7" s="16" t="s">
        <v>568</v>
      </c>
      <c r="E7" s="16" t="s">
        <v>568</v>
      </c>
      <c r="F7" s="16" t="s">
        <v>571</v>
      </c>
      <c r="G7" s="16" t="s">
        <v>568</v>
      </c>
      <c r="H7" s="16" t="s">
        <v>568</v>
      </c>
      <c r="I7" s="16" t="s">
        <v>568</v>
      </c>
      <c r="J7" s="16" t="s">
        <v>568</v>
      </c>
      <c r="K7" s="16" t="s">
        <v>570</v>
      </c>
      <c r="L7" s="16" t="s">
        <v>570</v>
      </c>
      <c r="M7" s="16"/>
      <c r="N7" s="16"/>
      <c r="O7" s="16"/>
      <c r="P7" s="16"/>
      <c r="Q7" s="16"/>
    </row>
    <row r="8" spans="1:17" s="19" customFormat="1" ht="60" customHeight="1" x14ac:dyDescent="0.25">
      <c r="A8" s="20" t="s">
        <v>311</v>
      </c>
      <c r="B8" s="16" t="s">
        <v>568</v>
      </c>
      <c r="C8" s="16" t="s">
        <v>571</v>
      </c>
      <c r="D8" s="16" t="s">
        <v>568</v>
      </c>
      <c r="E8" s="16" t="s">
        <v>568</v>
      </c>
      <c r="F8" s="16" t="s">
        <v>571</v>
      </c>
      <c r="G8" s="16" t="s">
        <v>568</v>
      </c>
      <c r="H8" s="16" t="s">
        <v>568</v>
      </c>
      <c r="I8" s="16" t="s">
        <v>568</v>
      </c>
      <c r="J8" s="16" t="s">
        <v>568</v>
      </c>
      <c r="K8" s="16" t="s">
        <v>570</v>
      </c>
      <c r="L8" s="16" t="s">
        <v>570</v>
      </c>
      <c r="M8" s="16"/>
      <c r="N8" s="16"/>
      <c r="O8" s="16"/>
      <c r="P8" s="16"/>
      <c r="Q8" s="16"/>
    </row>
    <row r="9" spans="1:17" s="19" customFormat="1" ht="74" customHeight="1" x14ac:dyDescent="0.25">
      <c r="A9" s="20" t="s">
        <v>312</v>
      </c>
      <c r="B9" s="16" t="s">
        <v>568</v>
      </c>
      <c r="C9" s="16" t="s">
        <v>569</v>
      </c>
      <c r="D9" s="16" t="s">
        <v>568</v>
      </c>
      <c r="E9" s="16" t="s">
        <v>568</v>
      </c>
      <c r="F9" s="16" t="s">
        <v>569</v>
      </c>
      <c r="G9" s="16" t="s">
        <v>568</v>
      </c>
      <c r="H9" s="16" t="s">
        <v>568</v>
      </c>
      <c r="I9" s="16" t="s">
        <v>568</v>
      </c>
      <c r="J9" s="16" t="s">
        <v>569</v>
      </c>
      <c r="K9" s="16" t="s">
        <v>568</v>
      </c>
      <c r="L9" s="16" t="s">
        <v>568</v>
      </c>
      <c r="M9" s="16"/>
      <c r="N9" s="16"/>
      <c r="O9" s="16"/>
      <c r="P9" s="16"/>
      <c r="Q9" s="16"/>
    </row>
    <row r="10" spans="1:17" s="19" customFormat="1" ht="60" customHeight="1" x14ac:dyDescent="0.25">
      <c r="A10" s="20" t="s">
        <v>313</v>
      </c>
      <c r="B10" s="16" t="s">
        <v>568</v>
      </c>
      <c r="C10" s="16" t="s">
        <v>568</v>
      </c>
      <c r="D10" s="16" t="s">
        <v>568</v>
      </c>
      <c r="E10" s="16" t="s">
        <v>569</v>
      </c>
      <c r="F10" s="16" t="s">
        <v>568</v>
      </c>
      <c r="G10" s="16" t="s">
        <v>568</v>
      </c>
      <c r="H10" s="16" t="s">
        <v>568</v>
      </c>
      <c r="I10" s="16" t="s">
        <v>568</v>
      </c>
      <c r="J10" s="16" t="s">
        <v>569</v>
      </c>
      <c r="K10" s="16" t="s">
        <v>570</v>
      </c>
      <c r="L10" s="16" t="s">
        <v>570</v>
      </c>
      <c r="M10" s="16"/>
      <c r="N10" s="16"/>
      <c r="O10" s="16"/>
      <c r="P10" s="16"/>
      <c r="Q10" s="16"/>
    </row>
    <row r="11" spans="1:17" s="19" customFormat="1" ht="96" x14ac:dyDescent="0.25">
      <c r="A11" s="20" t="s">
        <v>314</v>
      </c>
      <c r="B11" s="17" t="s">
        <v>572</v>
      </c>
      <c r="C11" s="17" t="s">
        <v>573</v>
      </c>
      <c r="D11" s="17" t="s">
        <v>572</v>
      </c>
      <c r="E11" s="17" t="s">
        <v>573</v>
      </c>
      <c r="F11" s="17" t="s">
        <v>606</v>
      </c>
      <c r="G11" s="17" t="s">
        <v>572</v>
      </c>
      <c r="H11" s="17" t="s">
        <v>572</v>
      </c>
      <c r="I11" s="17" t="s">
        <v>572</v>
      </c>
      <c r="J11" s="20" t="s">
        <v>634</v>
      </c>
      <c r="K11" s="17" t="s">
        <v>572</v>
      </c>
      <c r="L11" s="17" t="s">
        <v>572</v>
      </c>
      <c r="M11" s="17" t="s">
        <v>580</v>
      </c>
      <c r="N11" s="17" t="s">
        <v>580</v>
      </c>
      <c r="O11" s="16"/>
      <c r="P11" s="16"/>
      <c r="Q11" s="17"/>
    </row>
    <row r="12" spans="1:17" s="19" customFormat="1" x14ac:dyDescent="0.25">
      <c r="A12" s="20"/>
    </row>
    <row r="13" spans="1:17" s="19" customFormat="1" x14ac:dyDescent="0.25">
      <c r="A13" s="20"/>
    </row>
    <row r="14" spans="1:17" s="19" customFormat="1" x14ac:dyDescent="0.25">
      <c r="A14" s="21"/>
      <c r="H14" s="18"/>
    </row>
    <row r="15" spans="1:17" s="19" customFormat="1" x14ac:dyDescent="0.25">
      <c r="A15" s="21"/>
      <c r="H15" s="18"/>
    </row>
    <row r="16" spans="1:17" s="19" customFormat="1" x14ac:dyDescent="0.25">
      <c r="A16" s="21"/>
      <c r="H16" s="18"/>
    </row>
    <row r="17" spans="1:8" s="19" customFormat="1" x14ac:dyDescent="0.25">
      <c r="A17" s="21"/>
      <c r="H17" s="18"/>
    </row>
    <row r="18" spans="1:8" s="19" customFormat="1" x14ac:dyDescent="0.25">
      <c r="A18" s="20"/>
      <c r="G18" s="18"/>
      <c r="H18" s="18"/>
    </row>
  </sheetData>
  <mergeCells count="1">
    <mergeCell ref="A1:M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7B7D1A-2657-244F-986A-833C3FBE63A2}">
  <dimension ref="A1:D12"/>
  <sheetViews>
    <sheetView zoomScale="179" workbookViewId="0">
      <selection activeCell="B16" sqref="B16"/>
    </sheetView>
  </sheetViews>
  <sheetFormatPr baseColWidth="10" defaultRowHeight="16" x14ac:dyDescent="0.2"/>
  <cols>
    <col min="1" max="1" width="27.1640625" bestFit="1" customWidth="1"/>
    <col min="2" max="2" width="16.5" bestFit="1" customWidth="1"/>
    <col min="3" max="3" width="16.6640625" bestFit="1" customWidth="1"/>
    <col min="4" max="4" width="22.83203125" customWidth="1"/>
  </cols>
  <sheetData>
    <row r="1" spans="1:4" s="4" customFormat="1" ht="18" x14ac:dyDescent="0.2">
      <c r="A1" s="129" t="s">
        <v>389</v>
      </c>
      <c r="B1" s="129"/>
      <c r="C1" s="129"/>
    </row>
    <row r="2" spans="1:4" s="2" customFormat="1" x14ac:dyDescent="0.2">
      <c r="A2" s="3" t="s">
        <v>82</v>
      </c>
      <c r="B2" s="57" t="s">
        <v>100</v>
      </c>
      <c r="C2" s="3" t="s">
        <v>101</v>
      </c>
      <c r="D2" s="2" t="s">
        <v>596</v>
      </c>
    </row>
    <row r="3" spans="1:4" x14ac:dyDescent="0.2">
      <c r="A3" s="7" t="s">
        <v>144</v>
      </c>
      <c r="B3" s="14">
        <v>255</v>
      </c>
      <c r="C3" s="15">
        <v>65</v>
      </c>
      <c r="D3">
        <v>23</v>
      </c>
    </row>
    <row r="4" spans="1:4" x14ac:dyDescent="0.2">
      <c r="A4" s="7" t="s">
        <v>145</v>
      </c>
      <c r="B4" s="14">
        <v>298</v>
      </c>
      <c r="C4" s="15">
        <v>129</v>
      </c>
    </row>
    <row r="5" spans="1:4" x14ac:dyDescent="0.2">
      <c r="A5" s="7" t="s">
        <v>146</v>
      </c>
      <c r="B5" s="14">
        <v>300</v>
      </c>
      <c r="C5" s="15">
        <v>130</v>
      </c>
    </row>
    <row r="6" spans="1:4" x14ac:dyDescent="0.2">
      <c r="A6" s="7" t="s">
        <v>147</v>
      </c>
      <c r="B6" s="101">
        <v>2334</v>
      </c>
      <c r="C6" s="15">
        <v>299</v>
      </c>
      <c r="D6">
        <v>277</v>
      </c>
    </row>
    <row r="7" spans="1:4" x14ac:dyDescent="0.2">
      <c r="A7" s="7" t="s">
        <v>148</v>
      </c>
      <c r="B7" s="101">
        <v>396</v>
      </c>
      <c r="C7" s="15">
        <v>112</v>
      </c>
      <c r="D7">
        <v>83</v>
      </c>
    </row>
    <row r="8" spans="1:4" x14ac:dyDescent="0.2">
      <c r="A8" s="7" t="s">
        <v>149</v>
      </c>
      <c r="B8" s="101">
        <v>189</v>
      </c>
      <c r="C8" s="15">
        <v>26</v>
      </c>
      <c r="D8">
        <v>26</v>
      </c>
    </row>
    <row r="9" spans="1:4" x14ac:dyDescent="0.2">
      <c r="A9" s="7" t="s">
        <v>150</v>
      </c>
      <c r="B9" s="101">
        <v>150</v>
      </c>
      <c r="C9" s="15">
        <v>24</v>
      </c>
      <c r="D9">
        <v>24</v>
      </c>
    </row>
    <row r="10" spans="1:4" x14ac:dyDescent="0.2">
      <c r="A10" s="7" t="s">
        <v>151</v>
      </c>
      <c r="B10" s="101">
        <v>119</v>
      </c>
      <c r="C10" s="15">
        <v>49</v>
      </c>
      <c r="D10">
        <v>49</v>
      </c>
    </row>
    <row r="11" spans="1:4" x14ac:dyDescent="0.2">
      <c r="A11" s="7" t="s">
        <v>152</v>
      </c>
      <c r="B11" s="14">
        <v>274</v>
      </c>
      <c r="C11" s="15">
        <v>60</v>
      </c>
      <c r="D11">
        <v>56</v>
      </c>
    </row>
    <row r="12" spans="1:4" x14ac:dyDescent="0.2">
      <c r="A12" s="7" t="s">
        <v>153</v>
      </c>
      <c r="B12" s="14">
        <v>1365</v>
      </c>
      <c r="C12" s="15">
        <v>216</v>
      </c>
      <c r="D12">
        <v>172</v>
      </c>
    </row>
  </sheetData>
  <mergeCells count="1">
    <mergeCell ref="A1:C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5F5424-82E2-364C-B25D-631E1FAD3128}">
  <dimension ref="A1:G30"/>
  <sheetViews>
    <sheetView zoomScale="141" workbookViewId="0">
      <selection activeCell="E15" sqref="E15"/>
    </sheetView>
  </sheetViews>
  <sheetFormatPr baseColWidth="10" defaultRowHeight="23" x14ac:dyDescent="0.25"/>
  <cols>
    <col min="1" max="1" width="31.6640625" style="19" customWidth="1"/>
    <col min="2" max="2" width="27.6640625" style="19" customWidth="1"/>
    <col min="3" max="3" width="18.83203125" style="19" customWidth="1"/>
    <col min="4" max="4" width="17.1640625" style="19" customWidth="1"/>
    <col min="5" max="5" width="11" style="19" bestFit="1" customWidth="1"/>
    <col min="6" max="6" width="12.83203125" style="19" customWidth="1"/>
    <col min="7" max="7" width="18" style="19" customWidth="1"/>
    <col min="8" max="16384" width="10.83203125" style="19"/>
  </cols>
  <sheetData>
    <row r="1" spans="1:7" s="70" customFormat="1" ht="30" x14ac:dyDescent="0.2">
      <c r="A1" s="132" t="s">
        <v>403</v>
      </c>
      <c r="B1" s="132"/>
      <c r="C1" s="132"/>
      <c r="D1" s="132"/>
      <c r="E1" s="132"/>
      <c r="F1" s="132"/>
      <c r="G1" s="132"/>
    </row>
    <row r="2" spans="1:7" s="42" customFormat="1" x14ac:dyDescent="0.25">
      <c r="A2" s="42" t="s">
        <v>120</v>
      </c>
      <c r="B2" s="42" t="s">
        <v>123</v>
      </c>
      <c r="C2" s="42" t="s">
        <v>122</v>
      </c>
      <c r="D2" s="42" t="s">
        <v>121</v>
      </c>
      <c r="E2" s="42" t="s">
        <v>279</v>
      </c>
      <c r="F2" s="42" t="s">
        <v>280</v>
      </c>
      <c r="G2" s="39" t="s">
        <v>281</v>
      </c>
    </row>
    <row r="3" spans="1:7" x14ac:dyDescent="0.25">
      <c r="A3" s="35" t="s">
        <v>282</v>
      </c>
      <c r="B3" s="35">
        <v>0.25230000000000002</v>
      </c>
      <c r="C3" s="35">
        <v>0.1726</v>
      </c>
      <c r="D3" s="19">
        <v>0.34150000000000003</v>
      </c>
      <c r="E3" s="35">
        <v>2.1299999999999999E-2</v>
      </c>
      <c r="F3" s="35">
        <v>0.1459</v>
      </c>
      <c r="G3" s="43">
        <v>0.97299999999999998</v>
      </c>
    </row>
    <row r="4" spans="1:7" x14ac:dyDescent="0.25">
      <c r="A4" s="35" t="s">
        <v>283</v>
      </c>
      <c r="B4" s="35">
        <v>0.2339</v>
      </c>
      <c r="C4" s="35">
        <v>0.16550000000000001</v>
      </c>
      <c r="D4" s="19">
        <v>0.31</v>
      </c>
      <c r="E4" s="35">
        <v>1.61E-2</v>
      </c>
      <c r="F4" s="35">
        <v>0.1268</v>
      </c>
      <c r="G4" s="43">
        <v>0.96299999999999997</v>
      </c>
    </row>
    <row r="5" spans="1:7" x14ac:dyDescent="0.25">
      <c r="A5" s="35" t="s">
        <v>284</v>
      </c>
      <c r="B5" s="35">
        <v>0.23380000000000001</v>
      </c>
      <c r="C5" s="35">
        <v>0.16550000000000001</v>
      </c>
      <c r="D5" s="19">
        <v>0.30980000000000002</v>
      </c>
      <c r="E5" s="35">
        <v>1.61E-2</v>
      </c>
      <c r="F5" s="35">
        <v>0.12670000000000001</v>
      </c>
      <c r="G5" s="43">
        <v>0.96299999999999997</v>
      </c>
    </row>
    <row r="6" spans="1:7" x14ac:dyDescent="0.25">
      <c r="A6" s="35" t="s">
        <v>285</v>
      </c>
      <c r="B6" s="35">
        <v>0.26900000000000002</v>
      </c>
      <c r="C6" s="35">
        <v>0.1938</v>
      </c>
      <c r="D6" s="19">
        <v>0.3513</v>
      </c>
      <c r="E6" s="35">
        <v>1.7399999999999999E-2</v>
      </c>
      <c r="F6" s="35">
        <v>0.13200000000000001</v>
      </c>
      <c r="G6" s="43">
        <v>0.96</v>
      </c>
    </row>
    <row r="7" spans="1:7" x14ac:dyDescent="0.25">
      <c r="A7" s="35" t="s">
        <v>286</v>
      </c>
      <c r="B7" s="35">
        <v>0.2492</v>
      </c>
      <c r="C7" s="35">
        <v>0.17</v>
      </c>
      <c r="D7" s="19">
        <v>0.33789999999999998</v>
      </c>
      <c r="E7" s="35">
        <v>2.1100000000000001E-2</v>
      </c>
      <c r="F7" s="35">
        <v>0.1454</v>
      </c>
      <c r="G7" s="43">
        <v>0.97199999999999998</v>
      </c>
    </row>
    <row r="8" spans="1:7" x14ac:dyDescent="0.25">
      <c r="A8" s="35" t="s">
        <v>287</v>
      </c>
      <c r="B8" s="35">
        <v>0.26640000000000003</v>
      </c>
      <c r="C8" s="35">
        <v>0.18990000000000001</v>
      </c>
      <c r="D8" s="19">
        <v>0.35060000000000002</v>
      </c>
      <c r="E8" s="35">
        <v>1.8499999999999999E-2</v>
      </c>
      <c r="F8" s="35">
        <v>0.13600000000000001</v>
      </c>
      <c r="G8" s="43">
        <v>0.97399999999999998</v>
      </c>
    </row>
    <row r="9" spans="1:7" x14ac:dyDescent="0.25">
      <c r="A9" s="35" t="s">
        <v>288</v>
      </c>
      <c r="B9" s="35">
        <v>0.26319999999999999</v>
      </c>
      <c r="C9" s="35">
        <v>0.1852</v>
      </c>
      <c r="D9" s="19">
        <v>0.34949999999999998</v>
      </c>
      <c r="E9" s="35">
        <v>1.9599999999999999E-2</v>
      </c>
      <c r="F9" s="35">
        <v>0.14000000000000001</v>
      </c>
      <c r="G9" s="43">
        <v>0.97399999999999998</v>
      </c>
    </row>
    <row r="10" spans="1:7" x14ac:dyDescent="0.25">
      <c r="A10" s="35" t="s">
        <v>289</v>
      </c>
      <c r="B10" s="35">
        <v>0.23730000000000001</v>
      </c>
      <c r="C10" s="35">
        <v>0.16600000000000001</v>
      </c>
      <c r="D10" s="19">
        <v>0.31680000000000003</v>
      </c>
      <c r="E10" s="35">
        <v>1.7600000000000001E-2</v>
      </c>
      <c r="F10" s="35">
        <v>0.1326</v>
      </c>
      <c r="G10" s="43">
        <v>0.97099999999999997</v>
      </c>
    </row>
    <row r="11" spans="1:7" x14ac:dyDescent="0.25">
      <c r="A11" s="35" t="s">
        <v>290</v>
      </c>
      <c r="B11" s="35">
        <v>0.25640000000000002</v>
      </c>
      <c r="C11" s="35">
        <v>0.1764</v>
      </c>
      <c r="D11" s="19">
        <v>0.34560000000000002</v>
      </c>
      <c r="E11" s="35">
        <v>2.1100000000000001E-2</v>
      </c>
      <c r="F11" s="35">
        <v>0.1452</v>
      </c>
      <c r="G11" s="43">
        <v>0.97399999999999998</v>
      </c>
    </row>
    <row r="12" spans="1:7" x14ac:dyDescent="0.25">
      <c r="A12" s="35" t="s">
        <v>291</v>
      </c>
      <c r="B12" s="35">
        <v>0.26450000000000001</v>
      </c>
      <c r="C12" s="35">
        <v>0.18640000000000001</v>
      </c>
      <c r="D12" s="19">
        <v>0.35070000000000001</v>
      </c>
      <c r="E12" s="35">
        <v>1.9300000000000001E-2</v>
      </c>
      <c r="F12" s="35">
        <v>0.1389</v>
      </c>
      <c r="G12" s="43">
        <v>0.97299999999999998</v>
      </c>
    </row>
    <row r="13" spans="1:7" s="42" customFormat="1" x14ac:dyDescent="0.25">
      <c r="A13" s="44" t="s">
        <v>292</v>
      </c>
      <c r="B13" s="44">
        <v>0.2525</v>
      </c>
      <c r="C13" s="44">
        <v>0.18060000000000001</v>
      </c>
      <c r="D13" s="45">
        <v>0.33189999999999997</v>
      </c>
      <c r="E13" s="44">
        <v>1.8800000000000001E-2</v>
      </c>
      <c r="F13" s="44">
        <v>0.1371</v>
      </c>
      <c r="G13" s="46">
        <v>0.97099999999999997</v>
      </c>
    </row>
    <row r="16" spans="1:7" x14ac:dyDescent="0.25">
      <c r="B16" s="130" t="s">
        <v>293</v>
      </c>
      <c r="C16" s="131"/>
      <c r="D16" s="131"/>
      <c r="E16" s="131"/>
      <c r="F16" s="131"/>
    </row>
    <row r="17" spans="1:6" x14ac:dyDescent="0.25">
      <c r="B17" s="131"/>
      <c r="C17" s="131"/>
      <c r="D17" s="131"/>
      <c r="E17" s="131"/>
      <c r="F17" s="131"/>
    </row>
    <row r="18" spans="1:6" x14ac:dyDescent="0.25">
      <c r="B18" s="131"/>
      <c r="C18" s="131"/>
      <c r="D18" s="131"/>
      <c r="E18" s="131"/>
      <c r="F18" s="131"/>
    </row>
    <row r="19" spans="1:6" x14ac:dyDescent="0.25">
      <c r="A19" s="35"/>
      <c r="B19" s="131"/>
      <c r="C19" s="131"/>
      <c r="D19" s="131"/>
      <c r="E19" s="131"/>
      <c r="F19" s="131"/>
    </row>
    <row r="20" spans="1:6" x14ac:dyDescent="0.25">
      <c r="A20" s="35"/>
      <c r="B20" s="35"/>
      <c r="C20" s="35"/>
      <c r="D20" s="35"/>
      <c r="E20" s="35"/>
      <c r="F20" s="43"/>
    </row>
    <row r="21" spans="1:6" x14ac:dyDescent="0.25">
      <c r="A21" s="35"/>
      <c r="B21" s="35"/>
      <c r="C21" s="35"/>
      <c r="D21" s="35"/>
      <c r="E21" s="35"/>
      <c r="F21" s="43"/>
    </row>
    <row r="22" spans="1:6" x14ac:dyDescent="0.25">
      <c r="A22" s="35"/>
      <c r="B22" s="35"/>
      <c r="C22" s="35"/>
      <c r="D22" s="35"/>
      <c r="E22" s="35"/>
      <c r="F22" s="43"/>
    </row>
    <row r="23" spans="1:6" x14ac:dyDescent="0.25">
      <c r="A23" s="35"/>
      <c r="B23" s="35"/>
      <c r="C23" s="35"/>
      <c r="D23" s="35"/>
      <c r="E23" s="35"/>
      <c r="F23" s="43"/>
    </row>
    <row r="24" spans="1:6" x14ac:dyDescent="0.25">
      <c r="A24" s="35"/>
      <c r="B24" s="35"/>
      <c r="C24" s="35"/>
      <c r="D24" s="35"/>
      <c r="E24" s="35"/>
      <c r="F24" s="43"/>
    </row>
    <row r="25" spans="1:6" x14ac:dyDescent="0.25">
      <c r="A25" s="35"/>
      <c r="B25" s="35"/>
      <c r="C25" s="35"/>
      <c r="D25" s="35"/>
      <c r="E25" s="35"/>
      <c r="F25" s="43"/>
    </row>
    <row r="26" spans="1:6" x14ac:dyDescent="0.25">
      <c r="A26" s="35"/>
      <c r="B26" s="35"/>
      <c r="C26" s="35"/>
      <c r="D26" s="35"/>
      <c r="E26" s="35"/>
      <c r="F26" s="43"/>
    </row>
    <row r="27" spans="1:6" x14ac:dyDescent="0.25">
      <c r="A27" s="35"/>
      <c r="B27" s="35"/>
      <c r="C27" s="35"/>
      <c r="D27" s="35"/>
      <c r="E27" s="35"/>
      <c r="F27" s="43"/>
    </row>
    <row r="28" spans="1:6" x14ac:dyDescent="0.25">
      <c r="A28" s="35"/>
      <c r="B28" s="35"/>
      <c r="C28" s="35"/>
      <c r="D28" s="35"/>
      <c r="E28" s="35"/>
      <c r="F28" s="43"/>
    </row>
    <row r="29" spans="1:6" x14ac:dyDescent="0.25">
      <c r="A29" s="35"/>
      <c r="B29" s="35"/>
      <c r="C29" s="35"/>
      <c r="D29" s="35"/>
      <c r="E29" s="35"/>
      <c r="F29" s="43"/>
    </row>
    <row r="30" spans="1:6" x14ac:dyDescent="0.25">
      <c r="A30" s="35"/>
      <c r="B30" s="35"/>
      <c r="C30" s="35"/>
      <c r="D30" s="35"/>
      <c r="E30" s="35"/>
      <c r="F30" s="43"/>
    </row>
  </sheetData>
  <mergeCells count="2">
    <mergeCell ref="B16:F19"/>
    <mergeCell ref="A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86B57A-3E00-054E-8D23-125F2B9BBF1D}">
  <dimension ref="A1:H28"/>
  <sheetViews>
    <sheetView zoomScale="111" workbookViewId="0">
      <selection activeCell="B1" sqref="B1:H1"/>
    </sheetView>
  </sheetViews>
  <sheetFormatPr baseColWidth="10" defaultRowHeight="16" x14ac:dyDescent="0.2"/>
  <cols>
    <col min="1" max="1" width="24.83203125" bestFit="1" customWidth="1"/>
    <col min="2" max="2" width="22.5" bestFit="1" customWidth="1"/>
    <col min="3" max="3" width="22.83203125" style="51" bestFit="1" customWidth="1"/>
    <col min="4" max="4" width="17" style="51" bestFit="1" customWidth="1"/>
    <col min="5" max="5" width="13.5" style="51" bestFit="1" customWidth="1"/>
    <col min="6" max="6" width="11.5" style="51" bestFit="1" customWidth="1"/>
    <col min="7" max="7" width="24.5" bestFit="1" customWidth="1"/>
    <col min="8" max="8" width="24.83203125" bestFit="1" customWidth="1"/>
  </cols>
  <sheetData>
    <row r="1" spans="1:8" s="54" customFormat="1" ht="25" x14ac:dyDescent="0.2">
      <c r="B1" s="133" t="s">
        <v>383</v>
      </c>
      <c r="C1" s="133"/>
      <c r="D1" s="133"/>
      <c r="E1" s="133"/>
      <c r="F1" s="133"/>
      <c r="G1" s="133"/>
      <c r="H1" s="133"/>
    </row>
    <row r="2" spans="1:8" s="2" customFormat="1" ht="23" x14ac:dyDescent="0.25">
      <c r="A2" s="42" t="s">
        <v>82</v>
      </c>
      <c r="B2" s="42" t="s">
        <v>99</v>
      </c>
      <c r="C2" s="53" t="s">
        <v>154</v>
      </c>
      <c r="D2" s="53" t="s">
        <v>102</v>
      </c>
      <c r="E2" s="53" t="s">
        <v>98</v>
      </c>
      <c r="F2" s="53" t="s">
        <v>167</v>
      </c>
      <c r="G2" s="53" t="s">
        <v>100</v>
      </c>
      <c r="H2" s="42" t="s">
        <v>101</v>
      </c>
    </row>
    <row r="3" spans="1:8" ht="23" x14ac:dyDescent="0.25">
      <c r="A3" s="19" t="s">
        <v>10</v>
      </c>
      <c r="B3" s="19" t="s">
        <v>1</v>
      </c>
      <c r="C3" s="48" t="s">
        <v>156</v>
      </c>
      <c r="D3" s="48"/>
      <c r="E3" s="48" t="s">
        <v>2</v>
      </c>
      <c r="F3" s="48"/>
      <c r="G3" s="49">
        <v>255</v>
      </c>
      <c r="H3" s="50">
        <v>65</v>
      </c>
    </row>
    <row r="4" spans="1:8" ht="23" x14ac:dyDescent="0.25">
      <c r="A4" s="19" t="s">
        <v>240</v>
      </c>
      <c r="B4" s="19"/>
      <c r="C4" s="48"/>
      <c r="D4" s="48" t="s">
        <v>157</v>
      </c>
      <c r="E4" s="48"/>
      <c r="F4" s="48"/>
      <c r="G4" s="49">
        <v>176</v>
      </c>
      <c r="H4" s="50">
        <v>50</v>
      </c>
    </row>
    <row r="5" spans="1:8" ht="23" x14ac:dyDescent="0.25">
      <c r="A5" s="19" t="s">
        <v>241</v>
      </c>
      <c r="B5" s="19"/>
      <c r="C5" s="48"/>
      <c r="D5" s="48" t="s">
        <v>166</v>
      </c>
      <c r="E5" s="48"/>
      <c r="F5" s="48"/>
      <c r="G5" s="49">
        <v>79</v>
      </c>
      <c r="H5" s="50">
        <v>15</v>
      </c>
    </row>
    <row r="6" spans="1:8" ht="23" x14ac:dyDescent="0.25">
      <c r="A6" s="19" t="s">
        <v>240</v>
      </c>
      <c r="B6" s="19"/>
      <c r="C6" s="48"/>
      <c r="D6" s="48"/>
      <c r="E6" s="48"/>
      <c r="F6" s="48" t="s">
        <v>168</v>
      </c>
      <c r="G6" s="49">
        <v>95</v>
      </c>
      <c r="H6" s="50">
        <v>37</v>
      </c>
    </row>
    <row r="7" spans="1:8" ht="23" x14ac:dyDescent="0.25">
      <c r="A7" s="19" t="s">
        <v>241</v>
      </c>
      <c r="B7" s="19"/>
      <c r="C7" s="48"/>
      <c r="D7" s="48"/>
      <c r="E7" s="48"/>
      <c r="F7" s="48" t="s">
        <v>169</v>
      </c>
      <c r="G7" s="49">
        <v>95</v>
      </c>
      <c r="H7" s="50">
        <v>28</v>
      </c>
    </row>
    <row r="8" spans="1:8" ht="23" x14ac:dyDescent="0.25">
      <c r="A8" s="19" t="s">
        <v>15</v>
      </c>
      <c r="B8" s="19" t="s">
        <v>1</v>
      </c>
      <c r="C8" s="48" t="s">
        <v>155</v>
      </c>
      <c r="D8" s="48" t="s">
        <v>157</v>
      </c>
      <c r="E8" s="48" t="s">
        <v>2</v>
      </c>
      <c r="F8" s="48" t="s">
        <v>170</v>
      </c>
      <c r="G8" s="49">
        <v>298</v>
      </c>
      <c r="H8" s="50">
        <v>129</v>
      </c>
    </row>
    <row r="9" spans="1:8" ht="23" x14ac:dyDescent="0.25">
      <c r="A9" s="19" t="s">
        <v>7</v>
      </c>
      <c r="B9" s="19" t="s">
        <v>1</v>
      </c>
      <c r="C9" s="48" t="s">
        <v>155</v>
      </c>
      <c r="D9" s="48" t="s">
        <v>157</v>
      </c>
      <c r="E9" s="48" t="s">
        <v>2</v>
      </c>
      <c r="F9" s="48" t="s">
        <v>170</v>
      </c>
      <c r="G9" s="49">
        <v>300</v>
      </c>
      <c r="H9" s="50">
        <v>130</v>
      </c>
    </row>
    <row r="10" spans="1:8" ht="23" x14ac:dyDescent="0.25">
      <c r="A10" s="19" t="s">
        <v>9</v>
      </c>
      <c r="B10" s="19" t="s">
        <v>5</v>
      </c>
      <c r="C10" s="48" t="s">
        <v>170</v>
      </c>
      <c r="D10" s="48" t="s">
        <v>170</v>
      </c>
      <c r="E10" s="48" t="s">
        <v>3</v>
      </c>
      <c r="F10" s="48" t="s">
        <v>170</v>
      </c>
      <c r="G10" s="102">
        <v>2334</v>
      </c>
      <c r="H10" s="50">
        <v>299</v>
      </c>
    </row>
    <row r="11" spans="1:8" ht="23" x14ac:dyDescent="0.25">
      <c r="A11" s="19" t="s">
        <v>8</v>
      </c>
      <c r="B11" s="19" t="s">
        <v>1</v>
      </c>
      <c r="C11" s="48" t="s">
        <v>156</v>
      </c>
      <c r="D11" s="48"/>
      <c r="E11" s="48" t="s">
        <v>2</v>
      </c>
      <c r="F11" s="48" t="s">
        <v>170</v>
      </c>
      <c r="G11" s="102">
        <v>396</v>
      </c>
      <c r="H11" s="50">
        <v>112</v>
      </c>
    </row>
    <row r="12" spans="1:8" ht="23" x14ac:dyDescent="0.25">
      <c r="A12" s="19" t="s">
        <v>242</v>
      </c>
      <c r="B12" s="19"/>
      <c r="C12" s="48"/>
      <c r="D12" s="48" t="s">
        <v>157</v>
      </c>
      <c r="E12" s="48"/>
      <c r="F12" s="48"/>
      <c r="G12" s="102">
        <v>224</v>
      </c>
      <c r="H12" s="50">
        <v>71</v>
      </c>
    </row>
    <row r="13" spans="1:8" ht="23" x14ac:dyDescent="0.25">
      <c r="A13" s="19" t="s">
        <v>243</v>
      </c>
      <c r="B13" s="19"/>
      <c r="C13" s="48"/>
      <c r="D13" s="48" t="s">
        <v>166</v>
      </c>
      <c r="E13" s="48"/>
      <c r="F13" s="48"/>
      <c r="G13" s="102">
        <v>172</v>
      </c>
      <c r="H13" s="50">
        <v>41</v>
      </c>
    </row>
    <row r="14" spans="1:8" ht="23" x14ac:dyDescent="0.25">
      <c r="A14" s="19" t="s">
        <v>244</v>
      </c>
      <c r="B14" s="19" t="s">
        <v>1</v>
      </c>
      <c r="C14" s="48" t="s">
        <v>170</v>
      </c>
      <c r="D14" s="48" t="s">
        <v>157</v>
      </c>
      <c r="E14" s="48" t="s">
        <v>2</v>
      </c>
      <c r="F14" s="48" t="s">
        <v>170</v>
      </c>
      <c r="G14" s="102">
        <v>189</v>
      </c>
      <c r="H14" s="50">
        <v>26</v>
      </c>
    </row>
    <row r="15" spans="1:8" ht="23" x14ac:dyDescent="0.25">
      <c r="A15" s="19" t="s">
        <v>245</v>
      </c>
      <c r="B15" s="19" t="s">
        <v>1</v>
      </c>
      <c r="C15" s="48" t="s">
        <v>156</v>
      </c>
      <c r="D15" s="48" t="s">
        <v>170</v>
      </c>
      <c r="E15" s="48" t="s">
        <v>2</v>
      </c>
      <c r="F15" s="48"/>
      <c r="G15" s="102">
        <v>150</v>
      </c>
      <c r="H15" s="50">
        <v>24</v>
      </c>
    </row>
    <row r="16" spans="1:8" ht="23" x14ac:dyDescent="0.25">
      <c r="A16" s="19" t="s">
        <v>246</v>
      </c>
      <c r="B16" s="19"/>
      <c r="C16" s="48"/>
      <c r="D16" s="48"/>
      <c r="E16" s="48"/>
      <c r="F16" s="48" t="s">
        <v>168</v>
      </c>
      <c r="G16" s="102">
        <v>7</v>
      </c>
      <c r="H16" s="50">
        <v>150</v>
      </c>
    </row>
    <row r="17" spans="1:8" ht="23" x14ac:dyDescent="0.25">
      <c r="A17" s="19" t="s">
        <v>247</v>
      </c>
      <c r="B17" s="19"/>
      <c r="C17" s="48"/>
      <c r="D17" s="48"/>
      <c r="E17" s="48"/>
      <c r="F17" s="48" t="s">
        <v>169</v>
      </c>
      <c r="G17" s="102">
        <v>17</v>
      </c>
      <c r="H17" s="50">
        <v>78</v>
      </c>
    </row>
    <row r="18" spans="1:8" ht="23" x14ac:dyDescent="0.25">
      <c r="A18" s="19" t="s">
        <v>248</v>
      </c>
      <c r="B18" s="19" t="s">
        <v>1</v>
      </c>
      <c r="C18" s="48" t="s">
        <v>170</v>
      </c>
      <c r="D18" s="48" t="s">
        <v>157</v>
      </c>
      <c r="E18" s="48" t="s">
        <v>2</v>
      </c>
      <c r="F18" s="48" t="s">
        <v>170</v>
      </c>
      <c r="G18" s="102">
        <v>119</v>
      </c>
      <c r="H18" s="50">
        <v>49</v>
      </c>
    </row>
    <row r="19" spans="1:8" ht="23" x14ac:dyDescent="0.25">
      <c r="A19" s="19" t="s">
        <v>239</v>
      </c>
      <c r="B19" s="19" t="s">
        <v>1</v>
      </c>
      <c r="C19" s="48" t="s">
        <v>170</v>
      </c>
      <c r="D19" s="48"/>
      <c r="E19" s="48" t="s">
        <v>3</v>
      </c>
      <c r="F19" s="48"/>
      <c r="G19" s="49">
        <v>274</v>
      </c>
      <c r="H19" s="50">
        <v>60</v>
      </c>
    </row>
    <row r="20" spans="1:8" ht="23" x14ac:dyDescent="0.25">
      <c r="A20" s="19" t="s">
        <v>249</v>
      </c>
      <c r="B20" s="19"/>
      <c r="C20" s="48"/>
      <c r="D20" s="48" t="s">
        <v>157</v>
      </c>
      <c r="E20" s="48"/>
      <c r="F20" s="48"/>
      <c r="G20" s="49">
        <v>119</v>
      </c>
      <c r="H20" s="50">
        <v>21</v>
      </c>
    </row>
    <row r="21" spans="1:8" ht="23" x14ac:dyDescent="0.25">
      <c r="A21" s="19" t="s">
        <v>250</v>
      </c>
      <c r="B21" s="19"/>
      <c r="C21" s="48"/>
      <c r="D21" s="48" t="s">
        <v>166</v>
      </c>
      <c r="E21" s="48"/>
      <c r="F21" s="48"/>
      <c r="G21" s="49">
        <v>155</v>
      </c>
      <c r="H21" s="50">
        <v>39</v>
      </c>
    </row>
    <row r="22" spans="1:8" ht="23" x14ac:dyDescent="0.25">
      <c r="A22" s="19" t="s">
        <v>249</v>
      </c>
      <c r="B22" s="19"/>
      <c r="C22" s="48"/>
      <c r="D22" s="48"/>
      <c r="E22" s="48"/>
      <c r="F22" s="48" t="s">
        <v>168</v>
      </c>
      <c r="G22" s="49">
        <v>153</v>
      </c>
      <c r="H22" s="50">
        <v>37</v>
      </c>
    </row>
    <row r="23" spans="1:8" ht="23" x14ac:dyDescent="0.25">
      <c r="A23" s="19" t="s">
        <v>250</v>
      </c>
      <c r="B23" s="19"/>
      <c r="C23" s="48"/>
      <c r="D23" s="48"/>
      <c r="E23" s="48"/>
      <c r="F23" s="48" t="s">
        <v>169</v>
      </c>
      <c r="G23" s="49">
        <v>121</v>
      </c>
      <c r="H23" s="50">
        <v>23</v>
      </c>
    </row>
    <row r="24" spans="1:8" ht="23" x14ac:dyDescent="0.25">
      <c r="A24" s="19" t="s">
        <v>83</v>
      </c>
      <c r="B24" s="19" t="s">
        <v>5</v>
      </c>
      <c r="C24" s="48" t="s">
        <v>170</v>
      </c>
      <c r="D24" s="48"/>
      <c r="E24" s="48" t="s">
        <v>2</v>
      </c>
      <c r="F24" s="48"/>
      <c r="G24" s="49">
        <v>1365</v>
      </c>
      <c r="H24" s="50">
        <v>216</v>
      </c>
    </row>
    <row r="25" spans="1:8" ht="23" x14ac:dyDescent="0.25">
      <c r="A25" s="19" t="s">
        <v>251</v>
      </c>
      <c r="B25" s="19"/>
      <c r="C25" s="48"/>
      <c r="D25" s="48" t="s">
        <v>157</v>
      </c>
      <c r="E25" s="48"/>
      <c r="F25" s="48"/>
      <c r="G25" s="102">
        <v>230</v>
      </c>
      <c r="H25" s="50">
        <v>23</v>
      </c>
    </row>
    <row r="26" spans="1:8" ht="23" x14ac:dyDescent="0.25">
      <c r="A26" s="19" t="s">
        <v>252</v>
      </c>
      <c r="B26" s="19"/>
      <c r="C26" s="48"/>
      <c r="D26" s="48" t="s">
        <v>166</v>
      </c>
      <c r="E26" s="48"/>
      <c r="F26" s="48"/>
      <c r="G26" s="102">
        <v>1135</v>
      </c>
      <c r="H26" s="50">
        <v>193</v>
      </c>
    </row>
    <row r="27" spans="1:8" ht="23" x14ac:dyDescent="0.25">
      <c r="A27" s="19" t="s">
        <v>251</v>
      </c>
      <c r="B27" s="19"/>
      <c r="C27" s="48"/>
      <c r="D27" s="48"/>
      <c r="E27" s="48"/>
      <c r="F27" s="48" t="s">
        <v>168</v>
      </c>
      <c r="G27" s="49">
        <v>669</v>
      </c>
      <c r="H27" s="50">
        <v>98</v>
      </c>
    </row>
    <row r="28" spans="1:8" ht="23" x14ac:dyDescent="0.25">
      <c r="A28" s="19" t="s">
        <v>253</v>
      </c>
      <c r="B28" s="19"/>
      <c r="C28" s="48"/>
      <c r="D28" s="48"/>
      <c r="E28" s="48"/>
      <c r="F28" s="48" t="s">
        <v>169</v>
      </c>
      <c r="G28" s="49">
        <v>696</v>
      </c>
      <c r="H28" s="50">
        <v>118</v>
      </c>
    </row>
  </sheetData>
  <mergeCells count="1">
    <mergeCell ref="B1:H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161F15-4717-6941-A9F4-71A75494621C}">
  <dimension ref="A2:M62"/>
  <sheetViews>
    <sheetView topLeftCell="A31" zoomScale="68" zoomScaleNormal="90" workbookViewId="0">
      <selection activeCell="J23" sqref="J23"/>
    </sheetView>
  </sheetViews>
  <sheetFormatPr baseColWidth="10" defaultRowHeight="16" x14ac:dyDescent="0.2"/>
  <cols>
    <col min="1" max="1" width="49" bestFit="1" customWidth="1"/>
    <col min="2" max="2" width="21.1640625" bestFit="1" customWidth="1"/>
    <col min="3" max="3" width="18.5" bestFit="1" customWidth="1"/>
    <col min="4" max="4" width="21.33203125" bestFit="1" customWidth="1"/>
    <col min="5" max="5" width="18" bestFit="1" customWidth="1"/>
    <col min="6" max="6" width="19.83203125" bestFit="1" customWidth="1"/>
    <col min="7" max="7" width="21.83203125" bestFit="1" customWidth="1"/>
    <col min="8" max="8" width="17.6640625" bestFit="1" customWidth="1"/>
    <col min="9" max="9" width="21" bestFit="1" customWidth="1"/>
    <col min="10" max="10" width="26.1640625" bestFit="1" customWidth="1"/>
    <col min="11" max="11" width="40" bestFit="1" customWidth="1"/>
    <col min="12" max="12" width="41.83203125" bestFit="1" customWidth="1"/>
    <col min="13" max="13" width="20.33203125" bestFit="1" customWidth="1"/>
  </cols>
  <sheetData>
    <row r="2" spans="1:13" x14ac:dyDescent="0.2">
      <c r="C2" s="136" t="s">
        <v>637</v>
      </c>
      <c r="D2" s="136"/>
      <c r="E2" s="136"/>
      <c r="F2" s="136"/>
      <c r="G2" s="136"/>
      <c r="H2" s="136"/>
      <c r="I2" s="136"/>
      <c r="J2" s="136"/>
      <c r="K2" s="136"/>
      <c r="L2" s="136"/>
    </row>
    <row r="3" spans="1:13" x14ac:dyDescent="0.2">
      <c r="C3" s="136"/>
      <c r="D3" s="136"/>
      <c r="E3" s="136"/>
      <c r="F3" s="136"/>
      <c r="G3" s="136"/>
      <c r="H3" s="136"/>
      <c r="I3" s="136"/>
      <c r="J3" s="136"/>
      <c r="K3" s="136"/>
      <c r="L3" s="136"/>
    </row>
    <row r="5" spans="1:13" ht="23" x14ac:dyDescent="0.2">
      <c r="A5" s="60" t="s">
        <v>16</v>
      </c>
      <c r="B5" s="61" t="s">
        <v>7</v>
      </c>
      <c r="C5" s="61" t="s">
        <v>8</v>
      </c>
      <c r="D5" s="61" t="s">
        <v>9</v>
      </c>
      <c r="E5" s="61" t="s">
        <v>10</v>
      </c>
      <c r="F5" s="61" t="s">
        <v>11</v>
      </c>
      <c r="G5" s="61" t="s">
        <v>15</v>
      </c>
      <c r="H5" s="61" t="s">
        <v>12</v>
      </c>
      <c r="I5" s="61" t="s">
        <v>13</v>
      </c>
      <c r="J5" s="61" t="s">
        <v>44</v>
      </c>
      <c r="K5" s="61" t="s">
        <v>304</v>
      </c>
      <c r="L5" s="61" t="s">
        <v>303</v>
      </c>
      <c r="M5" s="61" t="s">
        <v>38</v>
      </c>
    </row>
    <row r="6" spans="1:13" ht="23" x14ac:dyDescent="0.2">
      <c r="A6" s="32" t="s">
        <v>93</v>
      </c>
      <c r="B6" s="62">
        <v>90</v>
      </c>
      <c r="C6" s="62">
        <v>6</v>
      </c>
      <c r="D6" s="62">
        <v>36</v>
      </c>
      <c r="E6" s="62">
        <v>7</v>
      </c>
      <c r="F6" s="62">
        <v>6</v>
      </c>
      <c r="G6" s="62">
        <v>90</v>
      </c>
      <c r="H6" s="62">
        <v>5</v>
      </c>
      <c r="I6" s="62">
        <v>6</v>
      </c>
      <c r="J6" s="62">
        <v>2</v>
      </c>
      <c r="K6" s="62">
        <v>11</v>
      </c>
      <c r="L6" s="62">
        <v>30</v>
      </c>
      <c r="M6" s="62">
        <f t="shared" ref="M6:M51" si="0">SUM(B6:L6)</f>
        <v>289</v>
      </c>
    </row>
    <row r="7" spans="1:13" ht="23" x14ac:dyDescent="0.2">
      <c r="A7" s="32" t="s">
        <v>392</v>
      </c>
      <c r="B7" s="62"/>
      <c r="C7" s="62">
        <v>1</v>
      </c>
      <c r="D7" s="62"/>
      <c r="E7" s="62">
        <v>8</v>
      </c>
      <c r="F7" s="62">
        <v>1</v>
      </c>
      <c r="G7" s="62"/>
      <c r="H7" s="62">
        <v>9</v>
      </c>
      <c r="I7" s="62">
        <v>8</v>
      </c>
      <c r="J7" s="62">
        <v>0</v>
      </c>
      <c r="K7" s="62">
        <v>2</v>
      </c>
      <c r="L7" s="62">
        <v>3</v>
      </c>
      <c r="M7" s="62">
        <f t="shared" si="0"/>
        <v>32</v>
      </c>
    </row>
    <row r="8" spans="1:13" ht="23" x14ac:dyDescent="0.2">
      <c r="A8" s="32" t="s">
        <v>14</v>
      </c>
      <c r="B8" s="62"/>
      <c r="C8" s="62">
        <v>7</v>
      </c>
      <c r="D8" s="62">
        <v>83</v>
      </c>
      <c r="E8" s="62"/>
      <c r="F8" s="62"/>
      <c r="G8" s="62"/>
      <c r="H8" s="62"/>
      <c r="I8" s="62"/>
      <c r="J8" s="62">
        <v>12</v>
      </c>
      <c r="K8" s="62">
        <v>7</v>
      </c>
      <c r="L8" s="62">
        <v>29</v>
      </c>
      <c r="M8" s="62">
        <f t="shared" si="0"/>
        <v>138</v>
      </c>
    </row>
    <row r="9" spans="1:13" ht="23" x14ac:dyDescent="0.2">
      <c r="A9" s="32" t="s">
        <v>393</v>
      </c>
      <c r="B9" s="62"/>
      <c r="C9" s="62">
        <v>7</v>
      </c>
      <c r="D9" s="62">
        <v>35</v>
      </c>
      <c r="E9" s="62">
        <v>1</v>
      </c>
      <c r="F9" s="62">
        <v>0</v>
      </c>
      <c r="G9" s="62"/>
      <c r="H9" s="62">
        <v>2</v>
      </c>
      <c r="I9" s="62">
        <v>1</v>
      </c>
      <c r="J9" s="62">
        <v>0</v>
      </c>
      <c r="K9" s="62">
        <v>5</v>
      </c>
      <c r="L9" s="62">
        <v>7</v>
      </c>
      <c r="M9" s="62">
        <f t="shared" si="0"/>
        <v>58</v>
      </c>
    </row>
    <row r="10" spans="1:13" ht="23" x14ac:dyDescent="0.2">
      <c r="A10" s="32" t="s">
        <v>40</v>
      </c>
      <c r="B10" s="62"/>
      <c r="C10" s="62">
        <v>10</v>
      </c>
      <c r="D10" s="62"/>
      <c r="E10" s="62"/>
      <c r="F10" s="62">
        <v>0</v>
      </c>
      <c r="G10" s="62"/>
      <c r="H10" s="62">
        <v>0</v>
      </c>
      <c r="I10" s="62">
        <v>0</v>
      </c>
      <c r="J10" s="62">
        <v>0</v>
      </c>
      <c r="K10" s="62"/>
      <c r="L10" s="62">
        <v>1</v>
      </c>
      <c r="M10" s="62">
        <f t="shared" si="0"/>
        <v>11</v>
      </c>
    </row>
    <row r="11" spans="1:13" ht="23" x14ac:dyDescent="0.2">
      <c r="A11" s="32" t="s">
        <v>43</v>
      </c>
      <c r="B11" s="62"/>
      <c r="C11" s="62">
        <v>7</v>
      </c>
      <c r="D11" s="62">
        <v>25</v>
      </c>
      <c r="E11" s="62">
        <v>0</v>
      </c>
      <c r="F11" s="62">
        <v>0</v>
      </c>
      <c r="G11" s="62"/>
      <c r="H11" s="62">
        <v>0</v>
      </c>
      <c r="I11" s="62">
        <v>0</v>
      </c>
      <c r="J11" s="62">
        <v>0</v>
      </c>
      <c r="K11" s="62">
        <v>6</v>
      </c>
      <c r="L11" s="62">
        <v>4</v>
      </c>
      <c r="M11" s="62">
        <f t="shared" si="0"/>
        <v>42</v>
      </c>
    </row>
    <row r="12" spans="1:13" ht="23" x14ac:dyDescent="0.2">
      <c r="A12" s="32" t="s">
        <v>47</v>
      </c>
      <c r="B12" s="62"/>
      <c r="C12" s="62">
        <v>0</v>
      </c>
      <c r="D12" s="62"/>
      <c r="E12" s="62">
        <v>0</v>
      </c>
      <c r="F12" s="62">
        <v>0</v>
      </c>
      <c r="G12" s="62"/>
      <c r="H12" s="62">
        <v>1</v>
      </c>
      <c r="I12" s="62">
        <v>0</v>
      </c>
      <c r="J12" s="62">
        <v>0</v>
      </c>
      <c r="K12" s="62">
        <v>0</v>
      </c>
      <c r="L12" s="62">
        <v>7</v>
      </c>
      <c r="M12" s="62">
        <f t="shared" si="0"/>
        <v>8</v>
      </c>
    </row>
    <row r="13" spans="1:13" ht="23" x14ac:dyDescent="0.2">
      <c r="A13" s="32" t="s">
        <v>45</v>
      </c>
      <c r="B13" s="62"/>
      <c r="C13" s="62"/>
      <c r="D13" s="62"/>
      <c r="E13" s="62"/>
      <c r="F13" s="62">
        <v>0</v>
      </c>
      <c r="G13" s="62"/>
      <c r="H13" s="62">
        <v>0</v>
      </c>
      <c r="I13" s="62">
        <v>1</v>
      </c>
      <c r="J13" s="62">
        <v>0</v>
      </c>
      <c r="K13" s="62"/>
      <c r="L13" s="62">
        <v>2</v>
      </c>
      <c r="M13" s="62">
        <f t="shared" si="0"/>
        <v>3</v>
      </c>
    </row>
    <row r="14" spans="1:13" ht="23" x14ac:dyDescent="0.2">
      <c r="A14" s="32" t="s">
        <v>41</v>
      </c>
      <c r="B14" s="62"/>
      <c r="C14" s="62">
        <v>1</v>
      </c>
      <c r="D14" s="62"/>
      <c r="E14" s="62"/>
      <c r="F14" s="62">
        <v>0</v>
      </c>
      <c r="G14" s="62"/>
      <c r="H14" s="62">
        <v>1</v>
      </c>
      <c r="I14" s="62">
        <v>0</v>
      </c>
      <c r="J14" s="62">
        <v>0</v>
      </c>
      <c r="K14" s="62">
        <v>2</v>
      </c>
      <c r="L14" s="62">
        <v>3</v>
      </c>
      <c r="M14" s="62">
        <f t="shared" si="0"/>
        <v>7</v>
      </c>
    </row>
    <row r="15" spans="1:13" ht="23" x14ac:dyDescent="0.2">
      <c r="A15" s="32" t="s">
        <v>300</v>
      </c>
      <c r="B15" s="62"/>
      <c r="C15" s="62">
        <v>0</v>
      </c>
      <c r="D15" s="62"/>
      <c r="E15" s="62">
        <v>0</v>
      </c>
      <c r="F15" s="62">
        <v>0</v>
      </c>
      <c r="G15" s="62"/>
      <c r="H15" s="62"/>
      <c r="I15" s="62"/>
      <c r="J15" s="62">
        <v>0</v>
      </c>
      <c r="K15" s="62"/>
      <c r="L15" s="62">
        <v>7</v>
      </c>
      <c r="M15" s="62">
        <f t="shared" si="0"/>
        <v>7</v>
      </c>
    </row>
    <row r="16" spans="1:13" ht="23" x14ac:dyDescent="0.2">
      <c r="A16" s="32" t="s">
        <v>50</v>
      </c>
      <c r="B16" s="62"/>
      <c r="C16" s="62">
        <v>0</v>
      </c>
      <c r="D16" s="62"/>
      <c r="E16" s="62">
        <v>0</v>
      </c>
      <c r="F16" s="62">
        <v>0</v>
      </c>
      <c r="G16" s="62"/>
      <c r="H16" s="62"/>
      <c r="I16" s="62"/>
      <c r="J16" s="62">
        <v>0</v>
      </c>
      <c r="K16" s="62"/>
      <c r="L16" s="62">
        <v>1</v>
      </c>
      <c r="M16" s="62">
        <f t="shared" si="0"/>
        <v>1</v>
      </c>
    </row>
    <row r="17" spans="1:13" ht="23" x14ac:dyDescent="0.2">
      <c r="A17" s="63" t="s">
        <v>53</v>
      </c>
      <c r="B17" s="62"/>
      <c r="C17" s="62">
        <v>0</v>
      </c>
      <c r="D17" s="62"/>
      <c r="E17" s="62">
        <v>0</v>
      </c>
      <c r="F17" s="62">
        <v>0</v>
      </c>
      <c r="G17" s="62"/>
      <c r="H17" s="62"/>
      <c r="I17" s="62"/>
      <c r="J17" s="62">
        <v>0</v>
      </c>
      <c r="K17" s="62"/>
      <c r="L17" s="62">
        <v>2</v>
      </c>
      <c r="M17" s="62">
        <f t="shared" si="0"/>
        <v>2</v>
      </c>
    </row>
    <row r="18" spans="1:13" ht="23" x14ac:dyDescent="0.2">
      <c r="A18" s="32" t="s">
        <v>55</v>
      </c>
      <c r="B18" s="62"/>
      <c r="C18" s="62">
        <v>0</v>
      </c>
      <c r="D18" s="62"/>
      <c r="E18" s="62">
        <v>0</v>
      </c>
      <c r="F18" s="62">
        <v>0</v>
      </c>
      <c r="G18" s="62"/>
      <c r="H18" s="62"/>
      <c r="I18" s="62"/>
      <c r="J18" s="62">
        <v>0</v>
      </c>
      <c r="K18" s="62"/>
      <c r="L18" s="62">
        <v>1</v>
      </c>
      <c r="M18" s="62">
        <f t="shared" si="0"/>
        <v>1</v>
      </c>
    </row>
    <row r="19" spans="1:13" ht="23" x14ac:dyDescent="0.2">
      <c r="A19" s="32" t="s">
        <v>77</v>
      </c>
      <c r="B19" s="62"/>
      <c r="C19" s="62">
        <v>0</v>
      </c>
      <c r="D19" s="62"/>
      <c r="E19" s="62">
        <v>0</v>
      </c>
      <c r="F19" s="62">
        <v>0</v>
      </c>
      <c r="G19" s="62"/>
      <c r="H19" s="62"/>
      <c r="I19" s="62"/>
      <c r="J19" s="62">
        <v>4</v>
      </c>
      <c r="K19" s="62"/>
      <c r="L19" s="62">
        <v>0</v>
      </c>
      <c r="M19" s="62">
        <f t="shared" si="0"/>
        <v>4</v>
      </c>
    </row>
    <row r="20" spans="1:13" ht="23" x14ac:dyDescent="0.2">
      <c r="A20" s="32" t="s">
        <v>76</v>
      </c>
      <c r="B20" s="62"/>
      <c r="C20" s="62">
        <v>0</v>
      </c>
      <c r="D20" s="62"/>
      <c r="E20" s="62">
        <v>0</v>
      </c>
      <c r="F20" s="62">
        <v>0</v>
      </c>
      <c r="G20" s="62"/>
      <c r="H20" s="62"/>
      <c r="I20" s="62"/>
      <c r="J20" s="62">
        <v>1</v>
      </c>
      <c r="K20" s="62"/>
      <c r="L20" s="62">
        <v>0</v>
      </c>
      <c r="M20" s="62">
        <f t="shared" si="0"/>
        <v>1</v>
      </c>
    </row>
    <row r="21" spans="1:13" ht="23" x14ac:dyDescent="0.2">
      <c r="A21" s="32" t="s">
        <v>46</v>
      </c>
      <c r="B21" s="62"/>
      <c r="C21" s="62"/>
      <c r="D21" s="62">
        <v>26</v>
      </c>
      <c r="E21" s="62"/>
      <c r="F21" s="62"/>
      <c r="G21" s="62"/>
      <c r="H21" s="62"/>
      <c r="I21" s="62"/>
      <c r="J21" s="62">
        <v>0</v>
      </c>
      <c r="K21" s="62"/>
      <c r="L21" s="62"/>
      <c r="M21" s="62">
        <f t="shared" si="0"/>
        <v>26</v>
      </c>
    </row>
    <row r="22" spans="1:13" ht="23" x14ac:dyDescent="0.2">
      <c r="A22" s="32" t="s">
        <v>49</v>
      </c>
      <c r="B22" s="62"/>
      <c r="C22" s="62"/>
      <c r="D22" s="62">
        <v>11</v>
      </c>
      <c r="E22" s="62">
        <v>0</v>
      </c>
      <c r="F22" s="62">
        <v>0</v>
      </c>
      <c r="G22" s="62"/>
      <c r="H22" s="62"/>
      <c r="I22" s="62"/>
      <c r="J22" s="62">
        <v>2</v>
      </c>
      <c r="K22" s="62"/>
      <c r="L22" s="62">
        <v>5</v>
      </c>
      <c r="M22" s="62">
        <f t="shared" si="0"/>
        <v>18</v>
      </c>
    </row>
    <row r="23" spans="1:13" ht="23" x14ac:dyDescent="0.2">
      <c r="A23" s="32" t="s">
        <v>394</v>
      </c>
      <c r="B23" s="62"/>
      <c r="C23" s="62">
        <v>3</v>
      </c>
      <c r="D23" s="62"/>
      <c r="E23" s="62">
        <v>0</v>
      </c>
      <c r="F23" s="62">
        <v>0</v>
      </c>
      <c r="G23" s="62"/>
      <c r="H23" s="62">
        <v>1</v>
      </c>
      <c r="I23" s="62">
        <v>0</v>
      </c>
      <c r="J23" s="62">
        <v>0</v>
      </c>
      <c r="K23" s="62">
        <v>1</v>
      </c>
      <c r="L23" s="62">
        <v>6</v>
      </c>
      <c r="M23" s="62">
        <f t="shared" si="0"/>
        <v>11</v>
      </c>
    </row>
    <row r="24" spans="1:13" ht="23" x14ac:dyDescent="0.2">
      <c r="A24" s="32" t="s">
        <v>42</v>
      </c>
      <c r="B24" s="62"/>
      <c r="C24" s="62">
        <v>0</v>
      </c>
      <c r="D24" s="62"/>
      <c r="E24" s="62"/>
      <c r="F24" s="62">
        <v>0</v>
      </c>
      <c r="G24" s="62"/>
      <c r="H24" s="62">
        <v>2</v>
      </c>
      <c r="I24" s="62"/>
      <c r="J24" s="62">
        <v>4</v>
      </c>
      <c r="K24" s="62">
        <v>1</v>
      </c>
      <c r="L24" s="62">
        <v>4</v>
      </c>
      <c r="M24" s="62">
        <f t="shared" si="0"/>
        <v>11</v>
      </c>
    </row>
    <row r="25" spans="1:13" ht="23" x14ac:dyDescent="0.2">
      <c r="A25" s="32" t="s">
        <v>395</v>
      </c>
      <c r="B25" s="62"/>
      <c r="C25" s="62">
        <v>2</v>
      </c>
      <c r="D25" s="62">
        <v>5</v>
      </c>
      <c r="E25" s="62">
        <v>4</v>
      </c>
      <c r="F25" s="62">
        <v>0</v>
      </c>
      <c r="G25" s="62"/>
      <c r="H25" s="62"/>
      <c r="I25" s="62">
        <v>2</v>
      </c>
      <c r="J25" s="62">
        <v>0</v>
      </c>
      <c r="K25" s="62">
        <v>3</v>
      </c>
      <c r="L25" s="62">
        <v>4</v>
      </c>
      <c r="M25" s="62">
        <f t="shared" si="0"/>
        <v>20</v>
      </c>
    </row>
    <row r="26" spans="1:13" ht="23" x14ac:dyDescent="0.2">
      <c r="A26" s="32" t="s">
        <v>78</v>
      </c>
      <c r="B26" s="62"/>
      <c r="C26" s="62">
        <v>0</v>
      </c>
      <c r="D26" s="62"/>
      <c r="E26" s="62">
        <v>0</v>
      </c>
      <c r="F26" s="62">
        <v>0</v>
      </c>
      <c r="G26" s="62"/>
      <c r="H26" s="62">
        <v>0</v>
      </c>
      <c r="I26" s="62"/>
      <c r="J26" s="62">
        <v>1</v>
      </c>
      <c r="K26" s="62">
        <v>0</v>
      </c>
      <c r="L26" s="62">
        <v>0</v>
      </c>
      <c r="M26" s="62">
        <f t="shared" si="0"/>
        <v>1</v>
      </c>
    </row>
    <row r="27" spans="1:13" ht="23" x14ac:dyDescent="0.2">
      <c r="A27" s="64" t="s">
        <v>80</v>
      </c>
      <c r="B27" s="62"/>
      <c r="C27" s="62">
        <v>0</v>
      </c>
      <c r="D27" s="62"/>
      <c r="E27" s="62">
        <v>0</v>
      </c>
      <c r="F27" s="62">
        <v>0</v>
      </c>
      <c r="G27" s="62"/>
      <c r="H27" s="62">
        <v>0</v>
      </c>
      <c r="I27" s="62"/>
      <c r="J27" s="62">
        <v>1</v>
      </c>
      <c r="K27" s="62">
        <v>0</v>
      </c>
      <c r="L27" s="62">
        <v>0</v>
      </c>
      <c r="M27" s="62">
        <f t="shared" si="0"/>
        <v>1</v>
      </c>
    </row>
    <row r="28" spans="1:13" ht="23" x14ac:dyDescent="0.2">
      <c r="A28" s="32" t="s">
        <v>79</v>
      </c>
      <c r="B28" s="62"/>
      <c r="C28" s="62">
        <v>0</v>
      </c>
      <c r="D28" s="62"/>
      <c r="E28" s="62">
        <v>0</v>
      </c>
      <c r="F28" s="62">
        <v>0</v>
      </c>
      <c r="G28" s="62"/>
      <c r="H28" s="62">
        <v>0</v>
      </c>
      <c r="I28" s="62">
        <v>0</v>
      </c>
      <c r="J28" s="62">
        <v>1</v>
      </c>
      <c r="K28" s="62">
        <v>1</v>
      </c>
      <c r="L28" s="62">
        <v>0</v>
      </c>
      <c r="M28" s="62">
        <f t="shared" si="0"/>
        <v>2</v>
      </c>
    </row>
    <row r="29" spans="1:13" ht="23" x14ac:dyDescent="0.2">
      <c r="A29" s="63" t="s">
        <v>54</v>
      </c>
      <c r="B29" s="62"/>
      <c r="C29" s="62">
        <v>0</v>
      </c>
      <c r="D29" s="62"/>
      <c r="E29" s="62">
        <v>0</v>
      </c>
      <c r="F29" s="62">
        <v>0</v>
      </c>
      <c r="G29" s="62"/>
      <c r="H29" s="62"/>
      <c r="I29" s="62"/>
      <c r="J29" s="62">
        <v>1</v>
      </c>
      <c r="K29" s="62"/>
      <c r="L29" s="62">
        <v>1</v>
      </c>
      <c r="M29" s="62">
        <f t="shared" si="0"/>
        <v>2</v>
      </c>
    </row>
    <row r="30" spans="1:13" ht="23" x14ac:dyDescent="0.2">
      <c r="A30" s="32" t="s">
        <v>87</v>
      </c>
      <c r="B30" s="62"/>
      <c r="C30" s="62"/>
      <c r="D30" s="62"/>
      <c r="E30" s="62"/>
      <c r="F30" s="62"/>
      <c r="G30" s="62"/>
      <c r="H30" s="62"/>
      <c r="I30" s="62"/>
      <c r="J30" s="62"/>
      <c r="K30" s="62">
        <v>1</v>
      </c>
      <c r="L30" s="62"/>
      <c r="M30" s="62">
        <f t="shared" si="0"/>
        <v>1</v>
      </c>
    </row>
    <row r="31" spans="1:13" ht="23" x14ac:dyDescent="0.2">
      <c r="A31" s="32" t="s">
        <v>81</v>
      </c>
      <c r="B31" s="62"/>
      <c r="C31" s="62"/>
      <c r="D31" s="62">
        <v>6</v>
      </c>
      <c r="E31" s="62"/>
      <c r="F31" s="62">
        <v>0</v>
      </c>
      <c r="G31" s="62"/>
      <c r="H31" s="62">
        <v>0</v>
      </c>
      <c r="I31" s="62"/>
      <c r="J31" s="62"/>
      <c r="K31" s="62">
        <v>0</v>
      </c>
      <c r="L31" s="62">
        <v>0</v>
      </c>
      <c r="M31" s="62">
        <f t="shared" si="0"/>
        <v>6</v>
      </c>
    </row>
    <row r="32" spans="1:13" ht="23" x14ac:dyDescent="0.2">
      <c r="A32" s="63" t="s">
        <v>57</v>
      </c>
      <c r="B32" s="62"/>
      <c r="C32" s="62">
        <v>25</v>
      </c>
      <c r="D32" s="62">
        <v>6</v>
      </c>
      <c r="E32" s="62">
        <v>0</v>
      </c>
      <c r="F32" s="62">
        <v>0</v>
      </c>
      <c r="G32" s="62"/>
      <c r="H32" s="62">
        <v>0</v>
      </c>
      <c r="I32" s="62">
        <v>0</v>
      </c>
      <c r="J32" s="62"/>
      <c r="K32" s="62">
        <v>0</v>
      </c>
      <c r="L32" s="62">
        <v>16</v>
      </c>
      <c r="M32" s="62">
        <f t="shared" si="0"/>
        <v>47</v>
      </c>
    </row>
    <row r="33" spans="1:13" ht="23" x14ac:dyDescent="0.2">
      <c r="A33" s="63" t="s">
        <v>59</v>
      </c>
      <c r="B33" s="62"/>
      <c r="C33" s="62">
        <v>0</v>
      </c>
      <c r="D33" s="62">
        <v>6</v>
      </c>
      <c r="E33" s="62">
        <v>0</v>
      </c>
      <c r="F33" s="62">
        <v>0</v>
      </c>
      <c r="G33" s="62"/>
      <c r="H33" s="62">
        <v>0</v>
      </c>
      <c r="I33" s="62">
        <v>0</v>
      </c>
      <c r="J33" s="62"/>
      <c r="K33" s="62">
        <v>0</v>
      </c>
      <c r="L33" s="62">
        <v>6</v>
      </c>
      <c r="M33" s="62">
        <f t="shared" si="0"/>
        <v>12</v>
      </c>
    </row>
    <row r="34" spans="1:13" ht="23" x14ac:dyDescent="0.2">
      <c r="A34" s="63" t="s">
        <v>61</v>
      </c>
      <c r="B34" s="62"/>
      <c r="C34" s="62">
        <v>4</v>
      </c>
      <c r="D34" s="62"/>
      <c r="E34" s="62">
        <v>0</v>
      </c>
      <c r="F34" s="62">
        <v>0</v>
      </c>
      <c r="G34" s="62"/>
      <c r="H34" s="62">
        <v>0</v>
      </c>
      <c r="I34" s="62">
        <v>0</v>
      </c>
      <c r="J34" s="62"/>
      <c r="K34" s="62">
        <v>1</v>
      </c>
      <c r="L34" s="62">
        <v>14</v>
      </c>
      <c r="M34" s="62">
        <f t="shared" si="0"/>
        <v>19</v>
      </c>
    </row>
    <row r="35" spans="1:13" ht="23" x14ac:dyDescent="0.2">
      <c r="A35" s="63" t="s">
        <v>62</v>
      </c>
      <c r="B35" s="62"/>
      <c r="C35" s="62">
        <v>0</v>
      </c>
      <c r="D35" s="62"/>
      <c r="E35" s="62">
        <v>0</v>
      </c>
      <c r="F35" s="62">
        <v>0</v>
      </c>
      <c r="G35" s="62"/>
      <c r="H35" s="62">
        <v>0</v>
      </c>
      <c r="I35" s="62">
        <v>0</v>
      </c>
      <c r="J35" s="62"/>
      <c r="K35" s="62">
        <v>0</v>
      </c>
      <c r="L35" s="62">
        <v>1</v>
      </c>
      <c r="M35" s="62">
        <f t="shared" si="0"/>
        <v>1</v>
      </c>
    </row>
    <row r="36" spans="1:13" ht="23" x14ac:dyDescent="0.2">
      <c r="A36" s="63" t="s">
        <v>58</v>
      </c>
      <c r="B36" s="62"/>
      <c r="C36" s="62">
        <v>0</v>
      </c>
      <c r="D36" s="62"/>
      <c r="E36" s="62">
        <v>0</v>
      </c>
      <c r="F36" s="62">
        <v>0</v>
      </c>
      <c r="G36" s="62"/>
      <c r="H36" s="62">
        <v>0</v>
      </c>
      <c r="I36" s="62">
        <v>0</v>
      </c>
      <c r="J36" s="62"/>
      <c r="K36" s="62">
        <v>0</v>
      </c>
      <c r="L36" s="62">
        <v>1</v>
      </c>
      <c r="M36" s="62">
        <f t="shared" si="0"/>
        <v>1</v>
      </c>
    </row>
    <row r="37" spans="1:13" ht="23" x14ac:dyDescent="0.2">
      <c r="A37" s="63" t="s">
        <v>84</v>
      </c>
      <c r="B37" s="62"/>
      <c r="C37" s="62">
        <v>0</v>
      </c>
      <c r="D37" s="62">
        <v>0</v>
      </c>
      <c r="E37" s="62">
        <v>0</v>
      </c>
      <c r="F37" s="62">
        <v>0</v>
      </c>
      <c r="G37" s="62"/>
      <c r="H37" s="62">
        <v>0</v>
      </c>
      <c r="I37" s="62">
        <v>0</v>
      </c>
      <c r="J37" s="62"/>
      <c r="K37" s="62">
        <v>2</v>
      </c>
      <c r="L37" s="62">
        <v>0</v>
      </c>
      <c r="M37" s="62">
        <f t="shared" si="0"/>
        <v>2</v>
      </c>
    </row>
    <row r="38" spans="1:13" ht="23" x14ac:dyDescent="0.2">
      <c r="A38" s="63" t="s">
        <v>60</v>
      </c>
      <c r="B38" s="62"/>
      <c r="C38" s="62">
        <v>0</v>
      </c>
      <c r="D38" s="62"/>
      <c r="E38" s="62">
        <v>0</v>
      </c>
      <c r="F38" s="62">
        <v>0</v>
      </c>
      <c r="G38" s="62"/>
      <c r="H38" s="62">
        <v>0</v>
      </c>
      <c r="I38" s="62">
        <v>0</v>
      </c>
      <c r="J38" s="62"/>
      <c r="K38" s="62">
        <v>0</v>
      </c>
      <c r="L38" s="62">
        <v>3</v>
      </c>
      <c r="M38" s="62">
        <f t="shared" si="0"/>
        <v>3</v>
      </c>
    </row>
    <row r="39" spans="1:13" ht="23" x14ac:dyDescent="0.2">
      <c r="A39" s="32" t="s">
        <v>85</v>
      </c>
      <c r="B39" s="62"/>
      <c r="C39" s="62">
        <v>0</v>
      </c>
      <c r="D39" s="62">
        <v>0</v>
      </c>
      <c r="E39" s="62">
        <v>0</v>
      </c>
      <c r="F39" s="62">
        <v>0</v>
      </c>
      <c r="G39" s="62"/>
      <c r="H39" s="62">
        <v>0</v>
      </c>
      <c r="I39" s="62">
        <v>0</v>
      </c>
      <c r="J39" s="62"/>
      <c r="K39" s="62">
        <v>1</v>
      </c>
      <c r="L39" s="62">
        <v>0</v>
      </c>
      <c r="M39" s="62">
        <f t="shared" si="0"/>
        <v>1</v>
      </c>
    </row>
    <row r="40" spans="1:13" ht="23" x14ac:dyDescent="0.2">
      <c r="A40" s="63" t="s">
        <v>56</v>
      </c>
      <c r="B40" s="62"/>
      <c r="C40" s="62">
        <v>0</v>
      </c>
      <c r="D40" s="62"/>
      <c r="E40" s="62">
        <v>0</v>
      </c>
      <c r="F40" s="62">
        <v>0</v>
      </c>
      <c r="G40" s="62"/>
      <c r="H40" s="62">
        <v>0</v>
      </c>
      <c r="I40" s="62">
        <v>0</v>
      </c>
      <c r="J40" s="62"/>
      <c r="K40" s="62">
        <v>0</v>
      </c>
      <c r="L40" s="62">
        <v>1</v>
      </c>
      <c r="M40" s="62">
        <f t="shared" si="0"/>
        <v>1</v>
      </c>
    </row>
    <row r="41" spans="1:13" ht="23" x14ac:dyDescent="0.2">
      <c r="A41" s="63" t="s">
        <v>63</v>
      </c>
      <c r="B41" s="62"/>
      <c r="C41" s="62">
        <v>0</v>
      </c>
      <c r="D41" s="62"/>
      <c r="E41" s="62">
        <v>0</v>
      </c>
      <c r="F41" s="62">
        <v>0</v>
      </c>
      <c r="G41" s="62"/>
      <c r="H41" s="62">
        <v>0</v>
      </c>
      <c r="I41" s="62">
        <v>0</v>
      </c>
      <c r="J41" s="62"/>
      <c r="K41" s="62">
        <v>0</v>
      </c>
      <c r="L41" s="62">
        <v>2</v>
      </c>
      <c r="M41" s="62">
        <f t="shared" si="0"/>
        <v>2</v>
      </c>
    </row>
    <row r="42" spans="1:13" ht="23" x14ac:dyDescent="0.2">
      <c r="A42" s="32" t="s">
        <v>391</v>
      </c>
      <c r="B42" s="62"/>
      <c r="C42" s="62"/>
      <c r="D42" s="62">
        <v>10</v>
      </c>
      <c r="E42" s="62">
        <v>42</v>
      </c>
      <c r="F42" s="62">
        <v>0</v>
      </c>
      <c r="G42" s="62"/>
      <c r="H42" s="62">
        <v>0</v>
      </c>
      <c r="I42" s="62">
        <v>0</v>
      </c>
      <c r="J42" s="62">
        <v>14</v>
      </c>
      <c r="K42" s="62">
        <v>0</v>
      </c>
      <c r="L42" s="62"/>
      <c r="M42" s="62">
        <f t="shared" si="0"/>
        <v>66</v>
      </c>
    </row>
    <row r="43" spans="1:13" ht="23" x14ac:dyDescent="0.2">
      <c r="A43" s="32" t="s">
        <v>107</v>
      </c>
      <c r="B43" s="62"/>
      <c r="C43" s="62">
        <v>23</v>
      </c>
      <c r="D43" s="62">
        <v>39</v>
      </c>
      <c r="E43" s="62">
        <v>1</v>
      </c>
      <c r="F43" s="62">
        <v>10</v>
      </c>
      <c r="G43" s="62"/>
      <c r="H43" s="62">
        <v>0</v>
      </c>
      <c r="I43" s="62">
        <v>6</v>
      </c>
      <c r="J43" s="62">
        <v>3</v>
      </c>
      <c r="K43" s="62">
        <v>17</v>
      </c>
      <c r="L43" s="62">
        <v>47</v>
      </c>
      <c r="M43" s="62">
        <f t="shared" si="0"/>
        <v>146</v>
      </c>
    </row>
    <row r="44" spans="1:13" ht="23" x14ac:dyDescent="0.2">
      <c r="A44" s="32" t="s">
        <v>86</v>
      </c>
      <c r="B44" s="62"/>
      <c r="C44" s="62"/>
      <c r="D44" s="62"/>
      <c r="E44" s="62"/>
      <c r="F44" s="62"/>
      <c r="G44" s="62"/>
      <c r="H44" s="62"/>
      <c r="I44" s="62"/>
      <c r="J44" s="62"/>
      <c r="K44" s="62">
        <v>1</v>
      </c>
      <c r="L44" s="62"/>
      <c r="M44" s="62">
        <f t="shared" si="0"/>
        <v>1</v>
      </c>
    </row>
    <row r="45" spans="1:13" ht="23" x14ac:dyDescent="0.2">
      <c r="A45" s="32" t="s">
        <v>396</v>
      </c>
      <c r="B45" s="62"/>
      <c r="C45" s="62">
        <v>6</v>
      </c>
      <c r="D45" s="62">
        <v>10</v>
      </c>
      <c r="E45" s="62">
        <v>2</v>
      </c>
      <c r="F45" s="62">
        <v>0</v>
      </c>
      <c r="G45" s="62"/>
      <c r="H45" s="62">
        <v>5</v>
      </c>
      <c r="I45" s="62">
        <v>0</v>
      </c>
      <c r="J45" s="62">
        <v>2</v>
      </c>
      <c r="K45" s="62"/>
      <c r="L45" s="62">
        <v>4</v>
      </c>
      <c r="M45" s="62">
        <f t="shared" si="0"/>
        <v>29</v>
      </c>
    </row>
    <row r="46" spans="1:13" ht="23" x14ac:dyDescent="0.2">
      <c r="A46" s="32" t="s">
        <v>48</v>
      </c>
      <c r="B46" s="62"/>
      <c r="C46" s="62"/>
      <c r="D46" s="62">
        <v>1</v>
      </c>
      <c r="E46" s="62">
        <v>0</v>
      </c>
      <c r="F46" s="62">
        <v>0</v>
      </c>
      <c r="G46" s="62"/>
      <c r="H46" s="62"/>
      <c r="I46" s="62"/>
      <c r="J46" s="62">
        <v>1</v>
      </c>
      <c r="K46" s="62"/>
      <c r="L46" s="62">
        <v>2</v>
      </c>
      <c r="M46" s="62">
        <f t="shared" si="0"/>
        <v>4</v>
      </c>
    </row>
    <row r="47" spans="1:13" ht="23" x14ac:dyDescent="0.2">
      <c r="A47" s="63" t="s">
        <v>51</v>
      </c>
      <c r="B47" s="62"/>
      <c r="C47" s="62">
        <v>0</v>
      </c>
      <c r="D47" s="62"/>
      <c r="E47" s="62">
        <v>0</v>
      </c>
      <c r="F47" s="62">
        <v>0</v>
      </c>
      <c r="G47" s="62"/>
      <c r="H47" s="62"/>
      <c r="I47" s="62"/>
      <c r="J47" s="62">
        <v>0</v>
      </c>
      <c r="K47" s="62"/>
      <c r="L47" s="62">
        <v>1</v>
      </c>
      <c r="M47" s="62">
        <f t="shared" si="0"/>
        <v>1</v>
      </c>
    </row>
    <row r="48" spans="1:13" ht="23" x14ac:dyDescent="0.2">
      <c r="A48" s="63" t="s">
        <v>52</v>
      </c>
      <c r="B48" s="62"/>
      <c r="C48" s="62">
        <v>0</v>
      </c>
      <c r="D48" s="62"/>
      <c r="E48" s="62">
        <v>0</v>
      </c>
      <c r="F48" s="62">
        <v>0</v>
      </c>
      <c r="G48" s="62"/>
      <c r="H48" s="62"/>
      <c r="I48" s="62"/>
      <c r="J48" s="62">
        <v>0</v>
      </c>
      <c r="K48" s="62"/>
      <c r="L48" s="62">
        <v>1</v>
      </c>
      <c r="M48" s="62">
        <f t="shared" si="0"/>
        <v>1</v>
      </c>
    </row>
    <row r="49" spans="1:13" ht="23" x14ac:dyDescent="0.2">
      <c r="A49" s="17" t="s">
        <v>301</v>
      </c>
      <c r="B49" s="62"/>
      <c r="C49" s="62">
        <v>5</v>
      </c>
      <c r="D49" s="62">
        <v>0</v>
      </c>
      <c r="E49" s="62"/>
      <c r="F49" s="62">
        <v>0</v>
      </c>
      <c r="G49" s="62"/>
      <c r="H49" s="62"/>
      <c r="I49" s="62"/>
      <c r="J49" s="62"/>
      <c r="K49" s="62"/>
      <c r="L49" s="62"/>
      <c r="M49" s="62">
        <f t="shared" si="0"/>
        <v>5</v>
      </c>
    </row>
    <row r="50" spans="1:13" ht="23" x14ac:dyDescent="0.2">
      <c r="A50" s="30" t="s">
        <v>302</v>
      </c>
      <c r="B50" s="62">
        <v>40</v>
      </c>
      <c r="C50" s="62">
        <v>3</v>
      </c>
      <c r="D50" s="62">
        <v>0</v>
      </c>
      <c r="E50" s="62"/>
      <c r="F50" s="62"/>
      <c r="G50" s="62">
        <v>39</v>
      </c>
      <c r="H50" s="62">
        <v>0</v>
      </c>
      <c r="I50" s="62"/>
      <c r="J50" s="62"/>
      <c r="K50" s="62"/>
      <c r="L50" s="62"/>
      <c r="M50" s="62">
        <f t="shared" si="0"/>
        <v>82</v>
      </c>
    </row>
    <row r="51" spans="1:13" ht="23" x14ac:dyDescent="0.2">
      <c r="A51" s="98" t="s">
        <v>6</v>
      </c>
      <c r="B51" s="99">
        <v>130</v>
      </c>
      <c r="C51" s="99">
        <f t="shared" ref="C51:L51" si="1">SUM(C6:C50)</f>
        <v>110</v>
      </c>
      <c r="D51" s="99">
        <f t="shared" si="1"/>
        <v>299</v>
      </c>
      <c r="E51" s="99">
        <f t="shared" si="1"/>
        <v>65</v>
      </c>
      <c r="F51" s="99">
        <f t="shared" si="1"/>
        <v>17</v>
      </c>
      <c r="G51" s="99">
        <f t="shared" si="1"/>
        <v>129</v>
      </c>
      <c r="H51" s="99">
        <f t="shared" si="1"/>
        <v>26</v>
      </c>
      <c r="I51" s="99">
        <f t="shared" si="1"/>
        <v>24</v>
      </c>
      <c r="J51" s="99">
        <f t="shared" si="1"/>
        <v>49</v>
      </c>
      <c r="K51" s="99">
        <f t="shared" si="1"/>
        <v>62</v>
      </c>
      <c r="L51" s="99">
        <f t="shared" si="1"/>
        <v>216</v>
      </c>
      <c r="M51" s="100">
        <f t="shared" si="0"/>
        <v>1127</v>
      </c>
    </row>
    <row r="52" spans="1:13" ht="23" x14ac:dyDescent="0.2">
      <c r="A52" s="60"/>
      <c r="B52" s="61"/>
      <c r="C52" s="61"/>
      <c r="D52" s="61"/>
      <c r="E52" s="61"/>
      <c r="F52" s="61"/>
      <c r="G52" s="61"/>
      <c r="H52" s="61"/>
      <c r="I52" s="61"/>
      <c r="J52" s="61"/>
      <c r="K52" s="61"/>
      <c r="L52" s="61"/>
      <c r="M52" s="61"/>
    </row>
    <row r="53" spans="1:13" ht="23" x14ac:dyDescent="0.2">
      <c r="A53" s="60"/>
      <c r="B53" s="61"/>
      <c r="C53" s="61"/>
      <c r="D53" s="61"/>
      <c r="E53" s="61"/>
      <c r="F53" s="61"/>
      <c r="G53" s="61"/>
      <c r="H53" s="61"/>
      <c r="I53" s="61"/>
      <c r="J53" s="61"/>
      <c r="K53" s="61"/>
      <c r="L53" s="61"/>
      <c r="M53" s="61"/>
    </row>
    <row r="54" spans="1:13" ht="23" x14ac:dyDescent="0.2">
      <c r="A54" s="60"/>
      <c r="B54" s="61"/>
      <c r="C54" s="61"/>
      <c r="D54" s="61"/>
      <c r="E54" s="61"/>
      <c r="F54" s="61"/>
      <c r="G54" s="61"/>
      <c r="H54" s="61"/>
      <c r="I54" s="61"/>
      <c r="J54" s="61"/>
      <c r="K54" s="61"/>
      <c r="L54" s="61"/>
      <c r="M54" s="61"/>
    </row>
    <row r="55" spans="1:13" ht="24" x14ac:dyDescent="0.2">
      <c r="A55" s="37" t="s">
        <v>299</v>
      </c>
      <c r="B55" s="65"/>
      <c r="C55" s="65">
        <f>SUM(C32:C42)</f>
        <v>29</v>
      </c>
      <c r="D55" s="65">
        <f>SUM(D32:D42)</f>
        <v>22</v>
      </c>
      <c r="E55" s="65">
        <f>SUM(E32:E42)</f>
        <v>42</v>
      </c>
      <c r="F55" s="65">
        <f>SUM(F32:F42)</f>
        <v>0</v>
      </c>
      <c r="G55" s="65"/>
      <c r="H55" s="65">
        <f>SUM(H32:H42)</f>
        <v>0</v>
      </c>
      <c r="I55" s="65">
        <f>SUM(I32:I42)</f>
        <v>0</v>
      </c>
      <c r="J55" s="65">
        <f>SUM(J32:J42)</f>
        <v>14</v>
      </c>
      <c r="K55" s="65">
        <f>SUM(K32:K42)</f>
        <v>4</v>
      </c>
      <c r="L55" s="65">
        <f>SUM(L32:L42)</f>
        <v>44</v>
      </c>
      <c r="M55" s="6"/>
    </row>
    <row r="56" spans="1:13" ht="23" x14ac:dyDescent="0.2">
      <c r="A56" s="32" t="s">
        <v>112</v>
      </c>
      <c r="B56" s="62"/>
      <c r="C56" s="62">
        <f>SUM(C12:C21)</f>
        <v>1</v>
      </c>
      <c r="D56" s="62">
        <f>SUM(D12:D21)</f>
        <v>26</v>
      </c>
      <c r="E56" s="62">
        <f>SUM(E12:E21)</f>
        <v>0</v>
      </c>
      <c r="F56" s="62">
        <f>SUM(F12:F21)</f>
        <v>0</v>
      </c>
      <c r="G56" s="62"/>
      <c r="H56" s="62">
        <f>SUM(H12:H21)</f>
        <v>2</v>
      </c>
      <c r="I56" s="62">
        <f>SUM(I12:I21)</f>
        <v>1</v>
      </c>
      <c r="J56" s="62">
        <f>SUM(J12:J21)</f>
        <v>5</v>
      </c>
      <c r="K56" s="62">
        <f>SUM(K12:K21)</f>
        <v>2</v>
      </c>
      <c r="L56" s="62">
        <f>SUM(L12:L21)</f>
        <v>23</v>
      </c>
      <c r="M56" s="13"/>
    </row>
    <row r="57" spans="1:13" ht="23" x14ac:dyDescent="0.2">
      <c r="A57" s="32" t="s">
        <v>113</v>
      </c>
      <c r="B57" s="62">
        <f t="shared" ref="B57:J57" si="2">SUM(B26:B31)</f>
        <v>0</v>
      </c>
      <c r="C57" s="62">
        <f t="shared" si="2"/>
        <v>0</v>
      </c>
      <c r="D57" s="62">
        <f t="shared" si="2"/>
        <v>6</v>
      </c>
      <c r="E57" s="62">
        <f t="shared" si="2"/>
        <v>0</v>
      </c>
      <c r="F57" s="62">
        <f t="shared" si="2"/>
        <v>0</v>
      </c>
      <c r="G57" s="62">
        <f t="shared" si="2"/>
        <v>0</v>
      </c>
      <c r="H57" s="62">
        <f t="shared" si="2"/>
        <v>0</v>
      </c>
      <c r="I57" s="62">
        <f t="shared" si="2"/>
        <v>0</v>
      </c>
      <c r="J57" s="62">
        <f t="shared" si="2"/>
        <v>4</v>
      </c>
      <c r="K57" s="62">
        <v>2</v>
      </c>
      <c r="L57" s="62">
        <f>SUM(L26:L31)</f>
        <v>1</v>
      </c>
      <c r="M57" s="13"/>
    </row>
    <row r="60" spans="1:13" x14ac:dyDescent="0.2">
      <c r="C60" s="135" t="s">
        <v>635</v>
      </c>
      <c r="D60" s="135"/>
      <c r="E60" s="135"/>
      <c r="F60" s="135"/>
      <c r="G60" s="135"/>
    </row>
    <row r="61" spans="1:13" x14ac:dyDescent="0.2">
      <c r="C61" s="135"/>
      <c r="D61" s="135"/>
      <c r="E61" s="135"/>
      <c r="F61" s="135"/>
      <c r="G61" s="135"/>
    </row>
    <row r="62" spans="1:13" ht="23" x14ac:dyDescent="0.25">
      <c r="D62" s="131" t="s">
        <v>636</v>
      </c>
      <c r="E62" s="131"/>
      <c r="F62" s="131"/>
      <c r="G62" s="131"/>
    </row>
  </sheetData>
  <mergeCells count="3">
    <mergeCell ref="C60:G61"/>
    <mergeCell ref="D62:G62"/>
    <mergeCell ref="C2:L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F5F84B-5EA6-F84A-A736-1264D88381EB}">
  <dimension ref="A1:F106"/>
  <sheetViews>
    <sheetView zoomScaleNormal="100" workbookViewId="0">
      <selection activeCell="D12" sqref="D12"/>
    </sheetView>
  </sheetViews>
  <sheetFormatPr baseColWidth="10" defaultRowHeight="16" x14ac:dyDescent="0.2"/>
  <cols>
    <col min="1" max="1" width="15.33203125" style="8" bestFit="1" customWidth="1"/>
    <col min="2" max="2" width="13" style="7" bestFit="1" customWidth="1"/>
    <col min="3" max="3" width="23.33203125" style="7" bestFit="1" customWidth="1"/>
    <col min="4" max="4" width="8.5" style="7" bestFit="1" customWidth="1"/>
    <col min="5" max="5" width="14" style="7" bestFit="1" customWidth="1"/>
    <col min="6" max="6" width="11.83203125" style="7" bestFit="1" customWidth="1"/>
    <col min="7" max="16384" width="10.83203125" style="7"/>
  </cols>
  <sheetData>
    <row r="1" spans="1:6" s="52" customFormat="1" ht="28" x14ac:dyDescent="0.3">
      <c r="A1" s="134" t="s">
        <v>388</v>
      </c>
      <c r="B1" s="134"/>
      <c r="C1" s="134"/>
      <c r="D1" s="134"/>
      <c r="E1" s="134"/>
      <c r="F1" s="134"/>
    </row>
    <row r="2" spans="1:6" s="3" customFormat="1" x14ac:dyDescent="0.2">
      <c r="A2" s="73" t="s">
        <v>82</v>
      </c>
      <c r="B2" s="3" t="s">
        <v>94</v>
      </c>
      <c r="C2" s="3" t="s">
        <v>89</v>
      </c>
      <c r="D2" s="3" t="s">
        <v>95</v>
      </c>
      <c r="E2" s="3" t="s">
        <v>96</v>
      </c>
    </row>
    <row r="3" spans="1:6" x14ac:dyDescent="0.2">
      <c r="A3" s="9" t="s">
        <v>116</v>
      </c>
      <c r="B3" s="7">
        <v>2022</v>
      </c>
      <c r="C3" s="72" t="s">
        <v>93</v>
      </c>
      <c r="D3" s="7">
        <v>90</v>
      </c>
      <c r="E3" s="7">
        <v>130</v>
      </c>
      <c r="F3" s="11"/>
    </row>
    <row r="4" spans="1:6" ht="17" x14ac:dyDescent="0.2">
      <c r="A4" s="5" t="s">
        <v>118</v>
      </c>
      <c r="B4" s="7">
        <v>2011</v>
      </c>
      <c r="C4" s="72" t="s">
        <v>93</v>
      </c>
      <c r="D4" s="7">
        <v>6</v>
      </c>
      <c r="E4" s="7">
        <v>110</v>
      </c>
      <c r="F4" s="11"/>
    </row>
    <row r="5" spans="1:6" ht="17" x14ac:dyDescent="0.2">
      <c r="A5" s="5" t="s">
        <v>117</v>
      </c>
      <c r="B5" s="7">
        <v>2014</v>
      </c>
      <c r="C5" s="72" t="s">
        <v>93</v>
      </c>
      <c r="D5" s="7">
        <v>36</v>
      </c>
      <c r="E5" s="7">
        <v>299</v>
      </c>
      <c r="F5" s="11"/>
    </row>
    <row r="6" spans="1:6" ht="17" x14ac:dyDescent="0.2">
      <c r="A6" s="5" t="s">
        <v>114</v>
      </c>
      <c r="B6" s="7">
        <v>2020</v>
      </c>
      <c r="C6" s="72" t="s">
        <v>93</v>
      </c>
      <c r="D6" s="7">
        <v>7</v>
      </c>
      <c r="E6" s="7">
        <v>65</v>
      </c>
      <c r="F6" s="11"/>
    </row>
    <row r="7" spans="1:6" ht="17" x14ac:dyDescent="0.2">
      <c r="A7" s="5" t="s">
        <v>140</v>
      </c>
      <c r="B7" s="7">
        <v>2016</v>
      </c>
      <c r="C7" s="72" t="s">
        <v>93</v>
      </c>
      <c r="D7" s="7">
        <v>6</v>
      </c>
      <c r="E7" s="7">
        <v>17</v>
      </c>
      <c r="F7" s="11"/>
    </row>
    <row r="8" spans="1:6" ht="17" x14ac:dyDescent="0.2">
      <c r="A8" s="5" t="s">
        <v>115</v>
      </c>
      <c r="B8" s="7">
        <v>2021</v>
      </c>
      <c r="C8" s="72" t="s">
        <v>93</v>
      </c>
      <c r="D8" s="7">
        <v>90</v>
      </c>
      <c r="E8" s="7">
        <v>129</v>
      </c>
      <c r="F8" s="11"/>
    </row>
    <row r="9" spans="1:6" ht="17" x14ac:dyDescent="0.2">
      <c r="A9" s="5" t="s">
        <v>139</v>
      </c>
      <c r="B9" s="7">
        <v>2011</v>
      </c>
      <c r="C9" s="72" t="s">
        <v>93</v>
      </c>
      <c r="D9" s="7">
        <v>5</v>
      </c>
      <c r="E9" s="7">
        <v>26</v>
      </c>
      <c r="F9" s="11"/>
    </row>
    <row r="10" spans="1:6" ht="17" x14ac:dyDescent="0.2">
      <c r="A10" s="10" t="s">
        <v>143</v>
      </c>
      <c r="B10" s="7">
        <v>2023</v>
      </c>
      <c r="C10" s="72" t="s">
        <v>93</v>
      </c>
      <c r="D10" s="7">
        <v>6</v>
      </c>
      <c r="E10" s="7">
        <v>24</v>
      </c>
      <c r="F10" s="11"/>
    </row>
    <row r="11" spans="1:6" ht="17" x14ac:dyDescent="0.2">
      <c r="A11" s="5" t="s">
        <v>119</v>
      </c>
      <c r="B11" s="7">
        <v>2024</v>
      </c>
      <c r="C11" s="72" t="s">
        <v>93</v>
      </c>
      <c r="D11" s="7">
        <v>2</v>
      </c>
      <c r="E11" s="7">
        <v>49</v>
      </c>
      <c r="F11" s="11"/>
    </row>
    <row r="12" spans="1:6" x14ac:dyDescent="0.2">
      <c r="A12" s="9" t="s">
        <v>142</v>
      </c>
      <c r="B12" s="12" t="s">
        <v>97</v>
      </c>
      <c r="C12" s="72" t="s">
        <v>93</v>
      </c>
      <c r="D12" s="7">
        <v>11</v>
      </c>
      <c r="E12" s="7">
        <v>62</v>
      </c>
      <c r="F12" s="11"/>
    </row>
    <row r="13" spans="1:6" x14ac:dyDescent="0.2">
      <c r="A13" s="9" t="s">
        <v>141</v>
      </c>
      <c r="B13" s="12" t="s">
        <v>97</v>
      </c>
      <c r="C13" s="72" t="s">
        <v>93</v>
      </c>
      <c r="D13" s="7">
        <v>30</v>
      </c>
      <c r="E13" s="7">
        <v>216</v>
      </c>
      <c r="F13" s="11"/>
    </row>
    <row r="14" spans="1:6" x14ac:dyDescent="0.2">
      <c r="A14" s="8" t="s">
        <v>118</v>
      </c>
      <c r="B14" s="7">
        <v>2011</v>
      </c>
      <c r="C14" s="72" t="s">
        <v>105</v>
      </c>
      <c r="D14" s="7">
        <v>8</v>
      </c>
      <c r="E14" s="7">
        <v>110</v>
      </c>
      <c r="F14" s="11"/>
    </row>
    <row r="15" spans="1:6" x14ac:dyDescent="0.2">
      <c r="A15" s="8" t="s">
        <v>117</v>
      </c>
      <c r="B15" s="7">
        <v>2014</v>
      </c>
      <c r="C15" s="72" t="s">
        <v>105</v>
      </c>
      <c r="D15" s="7">
        <v>83</v>
      </c>
      <c r="E15" s="7">
        <v>299</v>
      </c>
      <c r="F15" s="11"/>
    </row>
    <row r="16" spans="1:6" ht="17" x14ac:dyDescent="0.2">
      <c r="A16" s="5" t="s">
        <v>114</v>
      </c>
      <c r="B16" s="7">
        <v>2020</v>
      </c>
      <c r="C16" s="72" t="s">
        <v>105</v>
      </c>
      <c r="D16" s="7">
        <v>8</v>
      </c>
      <c r="E16" s="7">
        <v>65</v>
      </c>
      <c r="F16" s="11"/>
    </row>
    <row r="17" spans="1:6" ht="17" x14ac:dyDescent="0.2">
      <c r="A17" s="5" t="s">
        <v>140</v>
      </c>
      <c r="B17" s="7">
        <v>2016</v>
      </c>
      <c r="C17" s="72" t="s">
        <v>105</v>
      </c>
      <c r="D17" s="7">
        <v>1</v>
      </c>
      <c r="E17" s="7">
        <v>17</v>
      </c>
      <c r="F17" s="11"/>
    </row>
    <row r="18" spans="1:6" ht="17" x14ac:dyDescent="0.2">
      <c r="A18" s="5" t="s">
        <v>139</v>
      </c>
      <c r="B18" s="7">
        <v>2011</v>
      </c>
      <c r="C18" s="72" t="s">
        <v>105</v>
      </c>
      <c r="D18" s="7">
        <v>9</v>
      </c>
      <c r="E18" s="7">
        <v>26</v>
      </c>
      <c r="F18" s="11"/>
    </row>
    <row r="19" spans="1:6" ht="17" x14ac:dyDescent="0.2">
      <c r="A19" s="10" t="s">
        <v>143</v>
      </c>
      <c r="B19" s="7">
        <v>2023</v>
      </c>
      <c r="C19" s="72" t="s">
        <v>105</v>
      </c>
      <c r="D19" s="7">
        <v>8</v>
      </c>
      <c r="E19" s="7">
        <v>24</v>
      </c>
      <c r="F19" s="11"/>
    </row>
    <row r="20" spans="1:6" ht="17" x14ac:dyDescent="0.2">
      <c r="A20" s="5" t="s">
        <v>119</v>
      </c>
      <c r="B20" s="7">
        <v>2024</v>
      </c>
      <c r="C20" s="72" t="s">
        <v>105</v>
      </c>
      <c r="D20" s="7">
        <v>12</v>
      </c>
      <c r="E20" s="7">
        <v>49</v>
      </c>
      <c r="F20" s="11"/>
    </row>
    <row r="21" spans="1:6" x14ac:dyDescent="0.2">
      <c r="A21" s="9" t="s">
        <v>142</v>
      </c>
      <c r="B21" s="12" t="s">
        <v>97</v>
      </c>
      <c r="C21" s="72" t="s">
        <v>105</v>
      </c>
      <c r="D21" s="7">
        <v>9</v>
      </c>
      <c r="E21" s="7">
        <v>62</v>
      </c>
      <c r="F21" s="11"/>
    </row>
    <row r="22" spans="1:6" x14ac:dyDescent="0.2">
      <c r="A22" s="9" t="s">
        <v>141</v>
      </c>
      <c r="B22" s="12" t="s">
        <v>97</v>
      </c>
      <c r="C22" s="72" t="s">
        <v>105</v>
      </c>
      <c r="D22" s="7">
        <v>32</v>
      </c>
      <c r="E22" s="7">
        <v>216</v>
      </c>
      <c r="F22" s="11"/>
    </row>
    <row r="23" spans="1:6" x14ac:dyDescent="0.2">
      <c r="A23" s="8" t="s">
        <v>118</v>
      </c>
      <c r="B23" s="7">
        <v>2011</v>
      </c>
      <c r="C23" s="72" t="s">
        <v>104</v>
      </c>
      <c r="D23" s="7">
        <v>7</v>
      </c>
      <c r="E23" s="7">
        <v>110</v>
      </c>
      <c r="F23" s="11"/>
    </row>
    <row r="24" spans="1:6" x14ac:dyDescent="0.2">
      <c r="A24" s="8" t="s">
        <v>117</v>
      </c>
      <c r="B24" s="7">
        <v>2014</v>
      </c>
      <c r="C24" s="72" t="s">
        <v>104</v>
      </c>
      <c r="D24" s="7">
        <v>35</v>
      </c>
      <c r="E24" s="7">
        <v>299</v>
      </c>
      <c r="F24" s="11"/>
    </row>
    <row r="25" spans="1:6" ht="17" x14ac:dyDescent="0.2">
      <c r="A25" s="5" t="s">
        <v>114</v>
      </c>
      <c r="B25" s="7">
        <v>2020</v>
      </c>
      <c r="C25" s="72" t="s">
        <v>104</v>
      </c>
      <c r="D25" s="7">
        <v>1</v>
      </c>
      <c r="E25" s="7">
        <v>65</v>
      </c>
      <c r="F25" s="11"/>
    </row>
    <row r="26" spans="1:6" ht="17" x14ac:dyDescent="0.2">
      <c r="A26" s="5" t="s">
        <v>140</v>
      </c>
      <c r="B26" s="7">
        <v>2016</v>
      </c>
      <c r="C26" s="72" t="s">
        <v>104</v>
      </c>
      <c r="D26" s="7">
        <v>0</v>
      </c>
      <c r="E26" s="7">
        <v>17</v>
      </c>
      <c r="F26" s="11"/>
    </row>
    <row r="27" spans="1:6" ht="17" x14ac:dyDescent="0.2">
      <c r="A27" s="5" t="s">
        <v>139</v>
      </c>
      <c r="B27" s="7">
        <v>2011</v>
      </c>
      <c r="C27" s="72" t="s">
        <v>104</v>
      </c>
      <c r="D27" s="7">
        <v>2</v>
      </c>
      <c r="E27" s="7">
        <v>26</v>
      </c>
      <c r="F27" s="11"/>
    </row>
    <row r="28" spans="1:6" ht="17" x14ac:dyDescent="0.2">
      <c r="A28" s="10" t="s">
        <v>143</v>
      </c>
      <c r="B28" s="7">
        <v>2023</v>
      </c>
      <c r="C28" s="72" t="s">
        <v>104</v>
      </c>
      <c r="D28" s="7">
        <v>1</v>
      </c>
      <c r="E28" s="7">
        <v>24</v>
      </c>
      <c r="F28" s="11"/>
    </row>
    <row r="29" spans="1:6" ht="17" x14ac:dyDescent="0.2">
      <c r="A29" s="5" t="s">
        <v>119</v>
      </c>
      <c r="B29" s="7">
        <v>2024</v>
      </c>
      <c r="C29" s="72" t="s">
        <v>104</v>
      </c>
      <c r="D29" s="7">
        <v>0</v>
      </c>
      <c r="E29" s="7">
        <v>49</v>
      </c>
      <c r="F29" s="11"/>
    </row>
    <row r="30" spans="1:6" x14ac:dyDescent="0.2">
      <c r="A30" s="9" t="s">
        <v>142</v>
      </c>
      <c r="B30" s="12" t="s">
        <v>97</v>
      </c>
      <c r="C30" s="72" t="s">
        <v>104</v>
      </c>
      <c r="D30" s="7">
        <v>5</v>
      </c>
      <c r="E30" s="7">
        <v>62</v>
      </c>
      <c r="F30" s="11"/>
    </row>
    <row r="31" spans="1:6" x14ac:dyDescent="0.2">
      <c r="A31" s="9" t="s">
        <v>141</v>
      </c>
      <c r="B31" s="12" t="s">
        <v>97</v>
      </c>
      <c r="C31" s="72" t="s">
        <v>104</v>
      </c>
      <c r="D31" s="7">
        <v>7</v>
      </c>
      <c r="E31" s="7">
        <v>216</v>
      </c>
      <c r="F31" s="11"/>
    </row>
    <row r="32" spans="1:6" x14ac:dyDescent="0.2">
      <c r="A32" s="8" t="s">
        <v>118</v>
      </c>
      <c r="B32" s="7">
        <v>2011</v>
      </c>
      <c r="C32" s="72" t="s">
        <v>106</v>
      </c>
      <c r="D32" s="7">
        <v>17</v>
      </c>
      <c r="E32" s="7">
        <v>110</v>
      </c>
      <c r="F32" s="11"/>
    </row>
    <row r="33" spans="1:6" x14ac:dyDescent="0.2">
      <c r="A33" s="8" t="s">
        <v>117</v>
      </c>
      <c r="B33" s="7">
        <v>2014</v>
      </c>
      <c r="C33" s="72" t="s">
        <v>106</v>
      </c>
      <c r="D33" s="7">
        <v>25</v>
      </c>
      <c r="E33" s="7">
        <v>299</v>
      </c>
      <c r="F33" s="11"/>
    </row>
    <row r="34" spans="1:6" ht="17" x14ac:dyDescent="0.2">
      <c r="A34" s="5" t="s">
        <v>114</v>
      </c>
      <c r="B34" s="7">
        <v>2020</v>
      </c>
      <c r="C34" s="72" t="s">
        <v>106</v>
      </c>
      <c r="D34" s="7">
        <v>0</v>
      </c>
      <c r="E34" s="7">
        <v>65</v>
      </c>
      <c r="F34" s="11"/>
    </row>
    <row r="35" spans="1:6" ht="17" x14ac:dyDescent="0.2">
      <c r="A35" s="5" t="s">
        <v>140</v>
      </c>
      <c r="B35" s="7">
        <v>2016</v>
      </c>
      <c r="C35" s="72" t="s">
        <v>106</v>
      </c>
      <c r="D35" s="7">
        <v>0</v>
      </c>
      <c r="E35" s="7">
        <v>17</v>
      </c>
      <c r="F35" s="11"/>
    </row>
    <row r="36" spans="1:6" ht="17" x14ac:dyDescent="0.2">
      <c r="A36" s="5" t="s">
        <v>139</v>
      </c>
      <c r="B36" s="7">
        <v>2011</v>
      </c>
      <c r="C36" s="72" t="s">
        <v>106</v>
      </c>
      <c r="D36" s="7">
        <v>0</v>
      </c>
      <c r="E36" s="7">
        <v>26</v>
      </c>
      <c r="F36" s="11"/>
    </row>
    <row r="37" spans="1:6" ht="17" x14ac:dyDescent="0.2">
      <c r="A37" s="10" t="s">
        <v>143</v>
      </c>
      <c r="B37" s="7">
        <v>2023</v>
      </c>
      <c r="C37" s="72" t="s">
        <v>106</v>
      </c>
      <c r="D37" s="7">
        <v>0</v>
      </c>
      <c r="E37" s="7">
        <v>24</v>
      </c>
      <c r="F37" s="11"/>
    </row>
    <row r="38" spans="1:6" ht="17" x14ac:dyDescent="0.2">
      <c r="A38" s="5" t="s">
        <v>119</v>
      </c>
      <c r="B38" s="7">
        <v>2024</v>
      </c>
      <c r="C38" s="72" t="s">
        <v>106</v>
      </c>
      <c r="D38" s="7">
        <v>0</v>
      </c>
      <c r="E38" s="7">
        <v>49</v>
      </c>
      <c r="F38" s="11"/>
    </row>
    <row r="39" spans="1:6" x14ac:dyDescent="0.2">
      <c r="A39" s="9" t="s">
        <v>142</v>
      </c>
      <c r="B39" s="12" t="s">
        <v>97</v>
      </c>
      <c r="C39" s="72" t="s">
        <v>106</v>
      </c>
      <c r="D39" s="7">
        <v>6</v>
      </c>
      <c r="E39" s="7">
        <v>62</v>
      </c>
      <c r="F39" s="11"/>
    </row>
    <row r="40" spans="1:6" x14ac:dyDescent="0.2">
      <c r="A40" s="9" t="s">
        <v>141</v>
      </c>
      <c r="B40" s="12" t="s">
        <v>97</v>
      </c>
      <c r="C40" s="72" t="s">
        <v>106</v>
      </c>
      <c r="D40" s="7">
        <v>5</v>
      </c>
      <c r="E40" s="7">
        <v>216</v>
      </c>
      <c r="F40" s="11"/>
    </row>
    <row r="41" spans="1:6" x14ac:dyDescent="0.2">
      <c r="A41" s="8" t="s">
        <v>118</v>
      </c>
      <c r="B41" s="7">
        <v>2011</v>
      </c>
      <c r="C41" s="72" t="s">
        <v>107</v>
      </c>
      <c r="D41" s="7">
        <v>23</v>
      </c>
      <c r="E41" s="7">
        <v>110</v>
      </c>
      <c r="F41" s="11"/>
    </row>
    <row r="42" spans="1:6" x14ac:dyDescent="0.2">
      <c r="A42" s="8" t="s">
        <v>117</v>
      </c>
      <c r="B42" s="7">
        <v>2014</v>
      </c>
      <c r="C42" s="72" t="s">
        <v>107</v>
      </c>
      <c r="D42" s="7">
        <v>39</v>
      </c>
      <c r="E42" s="7">
        <v>299</v>
      </c>
      <c r="F42" s="11"/>
    </row>
    <row r="43" spans="1:6" ht="17" x14ac:dyDescent="0.2">
      <c r="A43" s="5" t="s">
        <v>114</v>
      </c>
      <c r="B43" s="7">
        <v>2020</v>
      </c>
      <c r="C43" s="72" t="s">
        <v>107</v>
      </c>
      <c r="D43" s="7">
        <v>1</v>
      </c>
      <c r="E43" s="7">
        <v>65</v>
      </c>
      <c r="F43" s="11"/>
    </row>
    <row r="44" spans="1:6" ht="17" x14ac:dyDescent="0.2">
      <c r="A44" s="5" t="s">
        <v>140</v>
      </c>
      <c r="B44" s="7">
        <v>2016</v>
      </c>
      <c r="C44" s="72" t="s">
        <v>107</v>
      </c>
      <c r="D44" s="7">
        <v>10</v>
      </c>
      <c r="E44" s="7">
        <v>17</v>
      </c>
      <c r="F44" s="11"/>
    </row>
    <row r="45" spans="1:6" ht="17" x14ac:dyDescent="0.2">
      <c r="A45" s="5" t="s">
        <v>139</v>
      </c>
      <c r="B45" s="7">
        <v>2011</v>
      </c>
      <c r="C45" s="72" t="s">
        <v>107</v>
      </c>
      <c r="D45" s="7">
        <v>0</v>
      </c>
      <c r="E45" s="7">
        <v>26</v>
      </c>
      <c r="F45" s="11"/>
    </row>
    <row r="46" spans="1:6" ht="17" x14ac:dyDescent="0.2">
      <c r="A46" s="10" t="s">
        <v>143</v>
      </c>
      <c r="B46" s="7">
        <v>2023</v>
      </c>
      <c r="C46" s="72" t="s">
        <v>107</v>
      </c>
      <c r="D46" s="7">
        <v>6</v>
      </c>
      <c r="E46" s="7">
        <v>24</v>
      </c>
      <c r="F46" s="11"/>
    </row>
    <row r="47" spans="1:6" ht="17" x14ac:dyDescent="0.2">
      <c r="A47" s="5" t="s">
        <v>119</v>
      </c>
      <c r="B47" s="7">
        <v>2024</v>
      </c>
      <c r="C47" s="72" t="s">
        <v>107</v>
      </c>
      <c r="D47" s="7">
        <v>3</v>
      </c>
      <c r="E47" s="7">
        <v>49</v>
      </c>
      <c r="F47" s="11"/>
    </row>
    <row r="48" spans="1:6" x14ac:dyDescent="0.2">
      <c r="A48" s="9" t="s">
        <v>142</v>
      </c>
      <c r="B48" s="12" t="s">
        <v>97</v>
      </c>
      <c r="C48" s="72" t="s">
        <v>107</v>
      </c>
      <c r="D48" s="7">
        <v>17</v>
      </c>
      <c r="E48" s="7">
        <v>62</v>
      </c>
      <c r="F48" s="11"/>
    </row>
    <row r="49" spans="1:6" x14ac:dyDescent="0.2">
      <c r="A49" s="9" t="s">
        <v>141</v>
      </c>
      <c r="B49" s="12" t="s">
        <v>97</v>
      </c>
      <c r="C49" s="72" t="s">
        <v>107</v>
      </c>
      <c r="D49" s="7">
        <v>47</v>
      </c>
      <c r="E49" s="7">
        <v>216</v>
      </c>
      <c r="F49" s="11"/>
    </row>
    <row r="50" spans="1:6" x14ac:dyDescent="0.2">
      <c r="A50" s="8" t="s">
        <v>118</v>
      </c>
      <c r="B50" s="7">
        <v>2011</v>
      </c>
      <c r="C50" s="72" t="s">
        <v>108</v>
      </c>
      <c r="D50" s="7">
        <v>6</v>
      </c>
      <c r="E50" s="7">
        <v>110</v>
      </c>
      <c r="F50" s="11"/>
    </row>
    <row r="51" spans="1:6" x14ac:dyDescent="0.2">
      <c r="A51" s="8" t="s">
        <v>117</v>
      </c>
      <c r="B51" s="7">
        <v>2014</v>
      </c>
      <c r="C51" s="72" t="s">
        <v>108</v>
      </c>
      <c r="D51" s="7">
        <v>10</v>
      </c>
      <c r="E51" s="7">
        <v>299</v>
      </c>
      <c r="F51" s="11"/>
    </row>
    <row r="52" spans="1:6" ht="17" x14ac:dyDescent="0.2">
      <c r="A52" s="5" t="s">
        <v>114</v>
      </c>
      <c r="B52" s="7">
        <v>2020</v>
      </c>
      <c r="C52" s="72" t="s">
        <v>108</v>
      </c>
      <c r="D52" s="7">
        <v>2</v>
      </c>
      <c r="E52" s="7">
        <v>65</v>
      </c>
      <c r="F52" s="11"/>
    </row>
    <row r="53" spans="1:6" ht="17" x14ac:dyDescent="0.2">
      <c r="A53" s="5" t="s">
        <v>140</v>
      </c>
      <c r="B53" s="7">
        <v>2016</v>
      </c>
      <c r="C53" s="72" t="s">
        <v>108</v>
      </c>
      <c r="D53" s="7">
        <v>0</v>
      </c>
      <c r="E53" s="7">
        <v>17</v>
      </c>
      <c r="F53" s="11"/>
    </row>
    <row r="54" spans="1:6" ht="17" x14ac:dyDescent="0.2">
      <c r="A54" s="5" t="s">
        <v>139</v>
      </c>
      <c r="B54" s="7">
        <v>2011</v>
      </c>
      <c r="C54" s="72" t="s">
        <v>108</v>
      </c>
      <c r="D54" s="7">
        <v>5</v>
      </c>
      <c r="E54" s="7">
        <v>26</v>
      </c>
      <c r="F54" s="11"/>
    </row>
    <row r="55" spans="1:6" ht="17" x14ac:dyDescent="0.2">
      <c r="A55" s="10" t="s">
        <v>143</v>
      </c>
      <c r="B55" s="7">
        <v>2023</v>
      </c>
      <c r="C55" s="72" t="s">
        <v>108</v>
      </c>
      <c r="D55" s="7">
        <v>0</v>
      </c>
      <c r="E55" s="7">
        <v>24</v>
      </c>
      <c r="F55" s="11"/>
    </row>
    <row r="56" spans="1:6" ht="17" x14ac:dyDescent="0.2">
      <c r="A56" s="5" t="s">
        <v>119</v>
      </c>
      <c r="B56" s="7">
        <v>2024</v>
      </c>
      <c r="C56" s="72" t="s">
        <v>108</v>
      </c>
      <c r="D56" s="7">
        <v>2</v>
      </c>
      <c r="E56" s="7">
        <v>49</v>
      </c>
      <c r="F56" s="11"/>
    </row>
    <row r="57" spans="1:6" x14ac:dyDescent="0.2">
      <c r="A57" s="9" t="s">
        <v>142</v>
      </c>
      <c r="B57" s="12" t="s">
        <v>97</v>
      </c>
      <c r="C57" s="72" t="s">
        <v>108</v>
      </c>
      <c r="D57" s="7">
        <v>1</v>
      </c>
      <c r="E57" s="7">
        <v>62</v>
      </c>
      <c r="F57" s="11"/>
    </row>
    <row r="58" spans="1:6" x14ac:dyDescent="0.2">
      <c r="A58" s="9" t="s">
        <v>141</v>
      </c>
      <c r="B58" s="12" t="s">
        <v>97</v>
      </c>
      <c r="C58" s="72" t="s">
        <v>108</v>
      </c>
      <c r="D58" s="7">
        <v>4</v>
      </c>
      <c r="E58" s="7">
        <v>216</v>
      </c>
      <c r="F58" s="11"/>
    </row>
    <row r="59" spans="1:6" x14ac:dyDescent="0.2">
      <c r="A59" s="8" t="s">
        <v>118</v>
      </c>
      <c r="B59" s="7">
        <v>2011</v>
      </c>
      <c r="C59" s="72" t="s">
        <v>109</v>
      </c>
      <c r="D59" s="7">
        <v>3</v>
      </c>
      <c r="E59" s="7">
        <v>110</v>
      </c>
      <c r="F59" s="11"/>
    </row>
    <row r="60" spans="1:6" x14ac:dyDescent="0.2">
      <c r="A60" s="8" t="s">
        <v>117</v>
      </c>
      <c r="B60" s="7">
        <v>2014</v>
      </c>
      <c r="C60" s="72" t="s">
        <v>109</v>
      </c>
      <c r="D60" s="7">
        <v>11</v>
      </c>
      <c r="E60" s="7">
        <v>299</v>
      </c>
      <c r="F60" s="11"/>
    </row>
    <row r="61" spans="1:6" ht="17" x14ac:dyDescent="0.2">
      <c r="A61" s="5" t="s">
        <v>114</v>
      </c>
      <c r="B61" s="7">
        <v>2020</v>
      </c>
      <c r="C61" s="72" t="s">
        <v>109</v>
      </c>
      <c r="D61" s="7">
        <v>0</v>
      </c>
      <c r="E61" s="7">
        <v>65</v>
      </c>
      <c r="F61" s="11"/>
    </row>
    <row r="62" spans="1:6" ht="17" x14ac:dyDescent="0.2">
      <c r="A62" s="5" t="s">
        <v>140</v>
      </c>
      <c r="B62" s="7">
        <v>2016</v>
      </c>
      <c r="C62" s="72" t="s">
        <v>109</v>
      </c>
      <c r="D62" s="7">
        <v>0</v>
      </c>
      <c r="E62" s="7">
        <v>17</v>
      </c>
      <c r="F62" s="11"/>
    </row>
    <row r="63" spans="1:6" ht="17" x14ac:dyDescent="0.2">
      <c r="A63" s="5" t="s">
        <v>139</v>
      </c>
      <c r="B63" s="7">
        <v>2011</v>
      </c>
      <c r="C63" s="72" t="s">
        <v>109</v>
      </c>
      <c r="D63" s="7">
        <v>1</v>
      </c>
      <c r="E63" s="7">
        <v>26</v>
      </c>
      <c r="F63" s="11"/>
    </row>
    <row r="64" spans="1:6" ht="17" x14ac:dyDescent="0.2">
      <c r="A64" s="10" t="s">
        <v>143</v>
      </c>
      <c r="B64" s="7">
        <v>2023</v>
      </c>
      <c r="C64" s="72" t="s">
        <v>109</v>
      </c>
      <c r="D64" s="7">
        <v>0</v>
      </c>
      <c r="E64" s="7">
        <v>24</v>
      </c>
      <c r="F64" s="11"/>
    </row>
    <row r="65" spans="1:6" ht="17" x14ac:dyDescent="0.2">
      <c r="A65" s="5" t="s">
        <v>119</v>
      </c>
      <c r="B65" s="7">
        <v>2024</v>
      </c>
      <c r="C65" s="72" t="s">
        <v>109</v>
      </c>
      <c r="D65" s="7">
        <v>2</v>
      </c>
      <c r="E65" s="7">
        <v>49</v>
      </c>
      <c r="F65" s="11"/>
    </row>
    <row r="66" spans="1:6" x14ac:dyDescent="0.2">
      <c r="A66" s="9" t="s">
        <v>142</v>
      </c>
      <c r="B66" s="12" t="s">
        <v>97</v>
      </c>
      <c r="C66" s="72" t="s">
        <v>109</v>
      </c>
      <c r="D66" s="7">
        <v>1</v>
      </c>
      <c r="E66" s="7">
        <v>62</v>
      </c>
      <c r="F66" s="11"/>
    </row>
    <row r="67" spans="1:6" x14ac:dyDescent="0.2">
      <c r="A67" s="9" t="s">
        <v>141</v>
      </c>
      <c r="B67" s="12" t="s">
        <v>97</v>
      </c>
      <c r="C67" s="72" t="s">
        <v>109</v>
      </c>
      <c r="D67" s="7">
        <v>11</v>
      </c>
      <c r="E67" s="7">
        <v>216</v>
      </c>
      <c r="F67" s="11"/>
    </row>
    <row r="68" spans="1:6" x14ac:dyDescent="0.2">
      <c r="A68" s="8" t="s">
        <v>118</v>
      </c>
      <c r="B68" s="7">
        <v>2011</v>
      </c>
      <c r="C68" s="72" t="s">
        <v>110</v>
      </c>
      <c r="D68" s="7">
        <v>2</v>
      </c>
      <c r="E68" s="7">
        <v>110</v>
      </c>
      <c r="F68" s="11"/>
    </row>
    <row r="69" spans="1:6" x14ac:dyDescent="0.2">
      <c r="A69" s="8" t="s">
        <v>117</v>
      </c>
      <c r="B69" s="7">
        <v>2014</v>
      </c>
      <c r="C69" s="72" t="s">
        <v>110</v>
      </c>
      <c r="D69" s="7">
        <v>5</v>
      </c>
      <c r="E69" s="7">
        <v>299</v>
      </c>
      <c r="F69" s="11"/>
    </row>
    <row r="70" spans="1:6" ht="17" x14ac:dyDescent="0.2">
      <c r="A70" s="5" t="s">
        <v>114</v>
      </c>
      <c r="B70" s="7">
        <v>2020</v>
      </c>
      <c r="C70" s="72" t="s">
        <v>110</v>
      </c>
      <c r="D70" s="7">
        <v>4</v>
      </c>
      <c r="E70" s="7">
        <v>65</v>
      </c>
      <c r="F70" s="11"/>
    </row>
    <row r="71" spans="1:6" ht="17" x14ac:dyDescent="0.2">
      <c r="A71" s="5" t="s">
        <v>140</v>
      </c>
      <c r="B71" s="7">
        <v>2016</v>
      </c>
      <c r="C71" s="72" t="s">
        <v>110</v>
      </c>
      <c r="D71" s="7">
        <v>0</v>
      </c>
      <c r="E71" s="7">
        <v>17</v>
      </c>
      <c r="F71" s="11"/>
    </row>
    <row r="72" spans="1:6" ht="17" x14ac:dyDescent="0.2">
      <c r="A72" s="5" t="s">
        <v>139</v>
      </c>
      <c r="B72" s="7">
        <v>2011</v>
      </c>
      <c r="C72" s="72" t="s">
        <v>110</v>
      </c>
      <c r="D72" s="7">
        <v>2</v>
      </c>
      <c r="E72" s="7">
        <v>26</v>
      </c>
      <c r="F72" s="11"/>
    </row>
    <row r="73" spans="1:6" ht="17" x14ac:dyDescent="0.2">
      <c r="A73" s="10" t="s">
        <v>143</v>
      </c>
      <c r="B73" s="7">
        <v>2023</v>
      </c>
      <c r="C73" s="72" t="s">
        <v>110</v>
      </c>
      <c r="D73" s="7">
        <v>2</v>
      </c>
      <c r="E73" s="7">
        <v>24</v>
      </c>
      <c r="F73" s="11"/>
    </row>
    <row r="74" spans="1:6" ht="17" x14ac:dyDescent="0.2">
      <c r="A74" s="5" t="s">
        <v>119</v>
      </c>
      <c r="B74" s="7">
        <v>2024</v>
      </c>
      <c r="C74" s="72" t="s">
        <v>110</v>
      </c>
      <c r="D74" s="7">
        <v>4</v>
      </c>
      <c r="E74" s="7">
        <v>49</v>
      </c>
      <c r="F74" s="11"/>
    </row>
    <row r="75" spans="1:6" x14ac:dyDescent="0.2">
      <c r="A75" s="9" t="s">
        <v>142</v>
      </c>
      <c r="B75" s="12" t="s">
        <v>97</v>
      </c>
      <c r="C75" s="72" t="s">
        <v>110</v>
      </c>
      <c r="D75" s="7">
        <v>4</v>
      </c>
      <c r="E75" s="7">
        <v>62</v>
      </c>
      <c r="F75" s="11"/>
    </row>
    <row r="76" spans="1:6" x14ac:dyDescent="0.2">
      <c r="A76" s="9" t="s">
        <v>141</v>
      </c>
      <c r="B76" s="12" t="s">
        <v>97</v>
      </c>
      <c r="C76" s="72" t="s">
        <v>110</v>
      </c>
      <c r="D76" s="7">
        <v>8</v>
      </c>
      <c r="E76" s="7">
        <v>216</v>
      </c>
      <c r="F76" s="11"/>
    </row>
    <row r="77" spans="1:6" x14ac:dyDescent="0.2">
      <c r="A77" s="8" t="s">
        <v>118</v>
      </c>
      <c r="B77" s="7">
        <v>2011</v>
      </c>
      <c r="C77" s="72" t="s">
        <v>111</v>
      </c>
      <c r="D77" s="7">
        <v>29</v>
      </c>
      <c r="E77" s="7">
        <v>110</v>
      </c>
      <c r="F77" s="11"/>
    </row>
    <row r="78" spans="1:6" x14ac:dyDescent="0.2">
      <c r="A78" s="8" t="s">
        <v>117</v>
      </c>
      <c r="B78" s="7">
        <v>2014</v>
      </c>
      <c r="C78" s="72" t="s">
        <v>111</v>
      </c>
      <c r="D78" s="7">
        <v>22</v>
      </c>
      <c r="E78" s="7">
        <v>299</v>
      </c>
      <c r="F78" s="11"/>
    </row>
    <row r="79" spans="1:6" ht="17" x14ac:dyDescent="0.2">
      <c r="A79" s="5" t="s">
        <v>114</v>
      </c>
      <c r="B79" s="7">
        <v>2020</v>
      </c>
      <c r="C79" s="72" t="s">
        <v>111</v>
      </c>
      <c r="D79" s="7">
        <v>42</v>
      </c>
      <c r="E79" s="7">
        <v>65</v>
      </c>
      <c r="F79" s="11"/>
    </row>
    <row r="80" spans="1:6" ht="17" x14ac:dyDescent="0.2">
      <c r="A80" s="5" t="s">
        <v>140</v>
      </c>
      <c r="B80" s="7">
        <v>2016</v>
      </c>
      <c r="C80" s="72" t="s">
        <v>111</v>
      </c>
      <c r="D80" s="7">
        <v>0</v>
      </c>
      <c r="E80" s="7">
        <v>17</v>
      </c>
      <c r="F80" s="11"/>
    </row>
    <row r="81" spans="1:6" ht="17" x14ac:dyDescent="0.2">
      <c r="A81" s="5" t="s">
        <v>139</v>
      </c>
      <c r="B81" s="7">
        <v>2011</v>
      </c>
      <c r="C81" s="72" t="s">
        <v>111</v>
      </c>
      <c r="D81" s="7">
        <v>0</v>
      </c>
      <c r="E81" s="7">
        <v>26</v>
      </c>
      <c r="F81" s="11"/>
    </row>
    <row r="82" spans="1:6" ht="17" x14ac:dyDescent="0.2">
      <c r="A82" s="10" t="s">
        <v>143</v>
      </c>
      <c r="B82" s="7">
        <v>2023</v>
      </c>
      <c r="C82" s="72" t="s">
        <v>111</v>
      </c>
      <c r="D82" s="7">
        <v>0</v>
      </c>
      <c r="E82" s="7">
        <v>24</v>
      </c>
      <c r="F82" s="11"/>
    </row>
    <row r="83" spans="1:6" ht="17" x14ac:dyDescent="0.2">
      <c r="A83" s="5" t="s">
        <v>119</v>
      </c>
      <c r="B83" s="7">
        <v>2024</v>
      </c>
      <c r="C83" s="72" t="s">
        <v>111</v>
      </c>
      <c r="D83" s="7">
        <v>14</v>
      </c>
      <c r="E83" s="7">
        <v>49</v>
      </c>
      <c r="F83" s="11"/>
    </row>
    <row r="84" spans="1:6" x14ac:dyDescent="0.2">
      <c r="A84" s="9" t="s">
        <v>142</v>
      </c>
      <c r="B84" s="12" t="s">
        <v>97</v>
      </c>
      <c r="C84" s="72" t="s">
        <v>111</v>
      </c>
      <c r="D84" s="7">
        <v>4</v>
      </c>
      <c r="E84" s="7">
        <v>62</v>
      </c>
      <c r="F84" s="11"/>
    </row>
    <row r="85" spans="1:6" x14ac:dyDescent="0.2">
      <c r="A85" s="9" t="s">
        <v>141</v>
      </c>
      <c r="B85" s="12" t="s">
        <v>97</v>
      </c>
      <c r="C85" s="72" t="s">
        <v>111</v>
      </c>
      <c r="D85" s="7">
        <v>44</v>
      </c>
      <c r="E85" s="7">
        <v>216</v>
      </c>
      <c r="F85" s="11"/>
    </row>
    <row r="86" spans="1:6" x14ac:dyDescent="0.2">
      <c r="A86" s="8" t="s">
        <v>118</v>
      </c>
      <c r="B86" s="7">
        <v>2011</v>
      </c>
      <c r="C86" s="72" t="s">
        <v>112</v>
      </c>
      <c r="D86" s="7">
        <v>1</v>
      </c>
      <c r="E86" s="7">
        <v>110</v>
      </c>
      <c r="F86" s="11"/>
    </row>
    <row r="87" spans="1:6" x14ac:dyDescent="0.2">
      <c r="A87" s="8" t="s">
        <v>117</v>
      </c>
      <c r="B87" s="7">
        <v>2014</v>
      </c>
      <c r="C87" s="72" t="s">
        <v>112</v>
      </c>
      <c r="D87" s="7">
        <v>26</v>
      </c>
      <c r="E87" s="7">
        <v>299</v>
      </c>
      <c r="F87" s="11"/>
    </row>
    <row r="88" spans="1:6" ht="17" x14ac:dyDescent="0.2">
      <c r="A88" s="5" t="s">
        <v>114</v>
      </c>
      <c r="B88" s="7">
        <v>2020</v>
      </c>
      <c r="C88" s="72" t="s">
        <v>112</v>
      </c>
      <c r="D88" s="7">
        <v>0</v>
      </c>
      <c r="E88" s="7">
        <v>65</v>
      </c>
      <c r="F88" s="11"/>
    </row>
    <row r="89" spans="1:6" ht="17" x14ac:dyDescent="0.2">
      <c r="A89" s="5" t="s">
        <v>140</v>
      </c>
      <c r="B89" s="7">
        <v>2016</v>
      </c>
      <c r="C89" s="72" t="s">
        <v>112</v>
      </c>
      <c r="D89" s="7">
        <v>0</v>
      </c>
      <c r="E89" s="7">
        <v>17</v>
      </c>
      <c r="F89" s="11"/>
    </row>
    <row r="90" spans="1:6" ht="17" x14ac:dyDescent="0.2">
      <c r="A90" s="5" t="s">
        <v>139</v>
      </c>
      <c r="B90" s="7">
        <v>2011</v>
      </c>
      <c r="C90" s="72" t="s">
        <v>112</v>
      </c>
      <c r="D90" s="7">
        <v>2</v>
      </c>
      <c r="E90" s="7">
        <v>26</v>
      </c>
      <c r="F90" s="11"/>
    </row>
    <row r="91" spans="1:6" ht="17" x14ac:dyDescent="0.2">
      <c r="A91" s="10" t="s">
        <v>143</v>
      </c>
      <c r="B91" s="7">
        <v>2023</v>
      </c>
      <c r="C91" s="72" t="s">
        <v>112</v>
      </c>
      <c r="D91" s="7">
        <v>1</v>
      </c>
      <c r="E91" s="7">
        <v>24</v>
      </c>
      <c r="F91" s="11"/>
    </row>
    <row r="92" spans="1:6" ht="17" x14ac:dyDescent="0.2">
      <c r="A92" s="5" t="s">
        <v>119</v>
      </c>
      <c r="B92" s="7">
        <v>2024</v>
      </c>
      <c r="C92" s="72" t="s">
        <v>112</v>
      </c>
      <c r="D92" s="7">
        <v>5</v>
      </c>
      <c r="E92" s="7">
        <v>49</v>
      </c>
      <c r="F92" s="11"/>
    </row>
    <row r="93" spans="1:6" x14ac:dyDescent="0.2">
      <c r="A93" s="9" t="s">
        <v>142</v>
      </c>
      <c r="B93" s="12" t="s">
        <v>97</v>
      </c>
      <c r="C93" s="72" t="s">
        <v>112</v>
      </c>
      <c r="D93" s="7">
        <v>2</v>
      </c>
      <c r="E93" s="7">
        <v>62</v>
      </c>
      <c r="F93" s="11"/>
    </row>
    <row r="94" spans="1:6" x14ac:dyDescent="0.2">
      <c r="A94" s="9" t="s">
        <v>141</v>
      </c>
      <c r="B94" s="12" t="s">
        <v>97</v>
      </c>
      <c r="C94" s="72" t="s">
        <v>112</v>
      </c>
      <c r="D94" s="7">
        <v>23</v>
      </c>
      <c r="E94" s="7">
        <v>216</v>
      </c>
      <c r="F94" s="11"/>
    </row>
    <row r="95" spans="1:6" x14ac:dyDescent="0.2">
      <c r="F95" s="11"/>
    </row>
    <row r="96" spans="1:6" x14ac:dyDescent="0.2">
      <c r="F96" s="11"/>
    </row>
    <row r="97" spans="6:6" x14ac:dyDescent="0.2">
      <c r="F97" s="11"/>
    </row>
    <row r="98" spans="6:6" x14ac:dyDescent="0.2">
      <c r="F98" s="11"/>
    </row>
    <row r="99" spans="6:6" x14ac:dyDescent="0.2">
      <c r="F99" s="11"/>
    </row>
    <row r="100" spans="6:6" x14ac:dyDescent="0.2">
      <c r="F100" s="11"/>
    </row>
    <row r="101" spans="6:6" x14ac:dyDescent="0.2">
      <c r="F101" s="11"/>
    </row>
    <row r="102" spans="6:6" x14ac:dyDescent="0.2">
      <c r="F102" s="11"/>
    </row>
    <row r="103" spans="6:6" x14ac:dyDescent="0.2">
      <c r="F103" s="11"/>
    </row>
    <row r="104" spans="6:6" x14ac:dyDescent="0.2">
      <c r="F104" s="11"/>
    </row>
    <row r="105" spans="6:6" x14ac:dyDescent="0.2">
      <c r="F105" s="11"/>
    </row>
    <row r="106" spans="6:6" x14ac:dyDescent="0.2">
      <c r="F106" s="11"/>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1</vt:lpstr>
      <vt:lpstr>S2</vt:lpstr>
      <vt:lpstr>S3</vt:lpstr>
      <vt:lpstr>S4</vt:lpstr>
      <vt:lpstr>S5</vt:lpstr>
      <vt:lpstr>S6</vt:lpstr>
      <vt:lpstr>S7</vt:lpstr>
      <vt:lpstr>S8</vt:lpstr>
      <vt:lpstr>S9</vt:lpstr>
      <vt:lpstr>S10</vt:lpstr>
      <vt:lpstr>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akone Moise</dc:creator>
  <cp:lastModifiedBy>Matakone Moise</cp:lastModifiedBy>
  <dcterms:created xsi:type="dcterms:W3CDTF">2024-03-05T20:03:33Z</dcterms:created>
  <dcterms:modified xsi:type="dcterms:W3CDTF">2025-10-07T19:05:45Z</dcterms:modified>
</cp:coreProperties>
</file>